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/>
  <mc:AlternateContent xmlns:mc="http://schemas.openxmlformats.org/markup-compatibility/2006">
    <mc:Choice Requires="x15">
      <x15ac:absPath xmlns:x15ac="http://schemas.microsoft.com/office/spreadsheetml/2010/11/ac" url="Z:\free4all\Mary\PhD\02 - Metro Revisions\01 - Working Documents\Proofs NATURE MICROBIOLOGY\Source Data Files\Graphs\"/>
    </mc:Choice>
  </mc:AlternateContent>
  <xr:revisionPtr revIDLastSave="0" documentId="8_{CF08B7BF-38CA-45CF-A028-3203F4460C21}" xr6:coauthVersionLast="47" xr6:coauthVersionMax="47" xr10:uidLastSave="{00000000-0000-0000-0000-000000000000}"/>
  <bookViews>
    <workbookView xWindow="28680" yWindow="-960" windowWidth="29040" windowHeight="15720" activeTab="3" xr2:uid="{00000000-000D-0000-FFFF-FFFF00000000}"/>
  </bookViews>
  <sheets>
    <sheet name="A_PK" sheetId="1" r:id="rId1"/>
    <sheet name="B_in_vivo_efficacy_TV1_de" sheetId="2" r:id="rId2"/>
    <sheet name="B_in_vivo_efficacy_TV2_de" sheetId="3" r:id="rId3"/>
    <sheet name="B_in_vivo_efficacy_TV2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" i="4" l="1"/>
  <c r="O2" i="4" s="1"/>
  <c r="L2" i="4"/>
  <c r="M2" i="4"/>
  <c r="L3" i="4"/>
  <c r="M3" i="4"/>
  <c r="O3" i="4"/>
  <c r="K4" i="4"/>
  <c r="L4" i="4"/>
  <c r="M4" i="4"/>
  <c r="O4" i="4"/>
  <c r="K5" i="4"/>
  <c r="O5" i="4" s="1"/>
  <c r="L5" i="4"/>
  <c r="M5" i="4"/>
  <c r="L6" i="4"/>
  <c r="M6" i="4"/>
  <c r="O6" i="4"/>
  <c r="K7" i="4"/>
  <c r="L7" i="4"/>
  <c r="M7" i="4"/>
  <c r="O7" i="4"/>
  <c r="K8" i="4"/>
  <c r="O8" i="4" s="1"/>
  <c r="L8" i="4"/>
  <c r="M8" i="4"/>
  <c r="K9" i="4"/>
  <c r="L9" i="4"/>
  <c r="M9" i="4"/>
  <c r="O9" i="4"/>
  <c r="K10" i="4"/>
  <c r="L10" i="4"/>
  <c r="M10" i="4"/>
  <c r="O10" i="4"/>
  <c r="K11" i="4"/>
  <c r="O11" i="4" s="1"/>
  <c r="L11" i="4"/>
  <c r="M11" i="4"/>
  <c r="K12" i="4"/>
  <c r="L12" i="4"/>
  <c r="M12" i="4"/>
  <c r="O12" i="4"/>
  <c r="K13" i="4"/>
  <c r="L13" i="4"/>
  <c r="M13" i="4"/>
  <c r="O13" i="4"/>
  <c r="K14" i="4"/>
  <c r="O14" i="4" s="1"/>
  <c r="L14" i="4"/>
  <c r="M14" i="4"/>
  <c r="K15" i="4"/>
  <c r="L15" i="4"/>
  <c r="M15" i="4"/>
  <c r="O15" i="4"/>
  <c r="K16" i="4"/>
  <c r="L16" i="4"/>
  <c r="M16" i="4"/>
  <c r="O16" i="4"/>
  <c r="K17" i="4"/>
  <c r="O17" i="4" s="1"/>
  <c r="L17" i="4"/>
  <c r="M17" i="4"/>
  <c r="K18" i="4"/>
  <c r="L18" i="4"/>
  <c r="M18" i="4"/>
  <c r="O18" i="4"/>
  <c r="K19" i="4"/>
  <c r="L19" i="4"/>
  <c r="M19" i="4"/>
  <c r="O19" i="4"/>
  <c r="K20" i="4"/>
  <c r="O20" i="4" s="1"/>
  <c r="L20" i="4"/>
  <c r="M20" i="4"/>
  <c r="K21" i="4"/>
  <c r="L21" i="4"/>
  <c r="M21" i="4"/>
  <c r="O21" i="4"/>
  <c r="K22" i="4"/>
  <c r="L22" i="4"/>
  <c r="M22" i="4"/>
  <c r="O22" i="4"/>
  <c r="K23" i="4"/>
  <c r="O23" i="4" s="1"/>
  <c r="L23" i="4"/>
  <c r="M23" i="4"/>
  <c r="K24" i="4"/>
  <c r="L24" i="4"/>
  <c r="M24" i="4"/>
  <c r="O24" i="4"/>
  <c r="K25" i="4"/>
  <c r="L25" i="4"/>
  <c r="M25" i="4"/>
  <c r="O25" i="4"/>
  <c r="M26" i="4"/>
  <c r="O26" i="4" s="1"/>
  <c r="N26" i="4"/>
  <c r="K27" i="4"/>
  <c r="L27" i="4"/>
  <c r="M27" i="4"/>
  <c r="N27" i="4"/>
  <c r="O27" i="4"/>
  <c r="M28" i="4"/>
  <c r="N28" i="4"/>
  <c r="O28" i="4"/>
  <c r="K29" i="4"/>
  <c r="L29" i="4"/>
  <c r="O29" i="4" s="1"/>
  <c r="M29" i="4"/>
  <c r="N29" i="4"/>
  <c r="K30" i="4"/>
  <c r="L30" i="4"/>
  <c r="M30" i="4"/>
  <c r="N30" i="4"/>
  <c r="O30" i="4"/>
  <c r="M31" i="4"/>
  <c r="N31" i="4"/>
  <c r="O31" i="4"/>
  <c r="K32" i="4"/>
  <c r="K33" i="4"/>
  <c r="K34" i="4"/>
  <c r="K35" i="4"/>
  <c r="K36" i="4"/>
  <c r="K37" i="4"/>
  <c r="L38" i="4"/>
  <c r="M38" i="4"/>
  <c r="N38" i="4"/>
  <c r="O38" i="4"/>
  <c r="L39" i="4"/>
  <c r="O39" i="4" s="1"/>
  <c r="M39" i="4"/>
  <c r="N39" i="4"/>
  <c r="L40" i="4"/>
  <c r="O40" i="4" s="1"/>
  <c r="M40" i="4"/>
  <c r="N40" i="4"/>
  <c r="L41" i="4"/>
  <c r="M41" i="4"/>
  <c r="N41" i="4"/>
  <c r="O41" i="4"/>
  <c r="L42" i="4"/>
  <c r="O42" i="4" s="1"/>
  <c r="M42" i="4"/>
  <c r="N42" i="4"/>
  <c r="L43" i="4"/>
  <c r="O43" i="4" s="1"/>
  <c r="M43" i="4"/>
  <c r="N43" i="4"/>
  <c r="L44" i="4"/>
  <c r="M44" i="4"/>
  <c r="N44" i="4"/>
  <c r="O44" i="4"/>
  <c r="L45" i="4"/>
  <c r="O45" i="4" s="1"/>
  <c r="M45" i="4"/>
  <c r="N45" i="4"/>
  <c r="M46" i="4"/>
  <c r="O46" i="4" s="1"/>
  <c r="N46" i="4"/>
  <c r="L47" i="4"/>
  <c r="M47" i="4"/>
  <c r="N47" i="4"/>
  <c r="O47" i="4"/>
  <c r="M48" i="4"/>
  <c r="N48" i="4"/>
  <c r="O48" i="4"/>
  <c r="L49" i="4"/>
  <c r="O49" i="4" s="1"/>
  <c r="J2" i="3"/>
  <c r="M2" i="3" s="1"/>
  <c r="K2" i="3"/>
  <c r="L2" i="3"/>
  <c r="K3" i="3"/>
  <c r="L3" i="3"/>
  <c r="M3" i="3"/>
  <c r="K4" i="3"/>
  <c r="L4" i="3"/>
  <c r="M4" i="3" s="1"/>
  <c r="K5" i="3"/>
  <c r="M5" i="3" s="1"/>
  <c r="L5" i="3"/>
  <c r="J6" i="3"/>
  <c r="K6" i="3"/>
  <c r="M6" i="3" s="1"/>
  <c r="L6" i="3"/>
  <c r="J7" i="3"/>
  <c r="K7" i="3"/>
  <c r="L7" i="3"/>
  <c r="M7" i="3"/>
  <c r="J8" i="3"/>
  <c r="M8" i="3" s="1"/>
  <c r="K8" i="3"/>
  <c r="L8" i="3"/>
  <c r="J9" i="3"/>
  <c r="K9" i="3"/>
  <c r="L9" i="3"/>
  <c r="M9" i="3"/>
  <c r="J10" i="3"/>
  <c r="K10" i="3"/>
  <c r="L10" i="3"/>
  <c r="M10" i="3" s="1"/>
  <c r="J11" i="3"/>
  <c r="M11" i="3" s="1"/>
  <c r="K11" i="3"/>
  <c r="L11" i="3"/>
  <c r="J12" i="3"/>
  <c r="K12" i="3"/>
  <c r="L12" i="3"/>
  <c r="M12" i="3"/>
  <c r="J13" i="3"/>
  <c r="K13" i="3"/>
  <c r="L13" i="3"/>
  <c r="M13" i="3"/>
  <c r="J14" i="3"/>
  <c r="M14" i="3" s="1"/>
  <c r="K14" i="3"/>
  <c r="L14" i="3"/>
  <c r="J15" i="3"/>
  <c r="K15" i="3"/>
  <c r="L15" i="3"/>
  <c r="M15" i="3"/>
  <c r="J16" i="3"/>
  <c r="K16" i="3"/>
  <c r="L16" i="3"/>
  <c r="M16" i="3"/>
  <c r="J17" i="3"/>
  <c r="M17" i="3" s="1"/>
  <c r="K17" i="3"/>
  <c r="L17" i="3"/>
  <c r="J18" i="3"/>
  <c r="K18" i="3"/>
  <c r="L18" i="3"/>
  <c r="M18" i="3"/>
  <c r="J19" i="3"/>
  <c r="K19" i="3"/>
  <c r="L19" i="3"/>
  <c r="M19" i="3"/>
  <c r="J20" i="3"/>
  <c r="M20" i="3" s="1"/>
  <c r="K20" i="3"/>
  <c r="L20" i="3"/>
  <c r="J21" i="3"/>
  <c r="K21" i="3"/>
  <c r="L21" i="3"/>
  <c r="M21" i="3"/>
  <c r="H2" i="2"/>
  <c r="K2" i="2"/>
  <c r="L2" i="2"/>
  <c r="M2" i="2"/>
  <c r="G3" i="2"/>
  <c r="J3" i="2"/>
  <c r="M3" i="2" s="1"/>
  <c r="K3" i="2"/>
  <c r="L3" i="2"/>
  <c r="K4" i="2"/>
  <c r="L4" i="2"/>
  <c r="M4" i="2"/>
  <c r="J5" i="2"/>
  <c r="K5" i="2"/>
  <c r="L5" i="2"/>
  <c r="M5" i="2"/>
  <c r="J6" i="2"/>
  <c r="M6" i="2" s="1"/>
  <c r="K6" i="2"/>
  <c r="L6" i="2"/>
  <c r="J7" i="2"/>
  <c r="K7" i="2"/>
  <c r="L7" i="2"/>
  <c r="M7" i="2"/>
  <c r="J8" i="2"/>
  <c r="K8" i="2"/>
  <c r="L8" i="2"/>
  <c r="M8" i="2"/>
  <c r="J9" i="2"/>
  <c r="M9" i="2" s="1"/>
  <c r="K9" i="2"/>
  <c r="L9" i="2"/>
  <c r="J10" i="2"/>
  <c r="K10" i="2"/>
  <c r="L10" i="2"/>
  <c r="M10" i="2"/>
  <c r="J11" i="2"/>
  <c r="K11" i="2"/>
  <c r="L11" i="2"/>
  <c r="M11" i="2"/>
  <c r="J12" i="2"/>
  <c r="M12" i="2" s="1"/>
  <c r="K12" i="2"/>
  <c r="L12" i="2"/>
  <c r="K13" i="2"/>
  <c r="M13" i="2" s="1"/>
  <c r="L13" i="2"/>
  <c r="J14" i="2"/>
  <c r="K14" i="2"/>
  <c r="L14" i="2"/>
  <c r="M14" i="2"/>
  <c r="J15" i="2"/>
  <c r="M15" i="2" s="1"/>
  <c r="K15" i="2"/>
  <c r="L15" i="2"/>
  <c r="J16" i="2"/>
  <c r="M16" i="2" s="1"/>
  <c r="K16" i="2"/>
  <c r="L16" i="2"/>
  <c r="J17" i="2"/>
  <c r="K17" i="2"/>
  <c r="L17" i="2"/>
  <c r="M17" i="2"/>
  <c r="J18" i="2"/>
  <c r="M18" i="2" s="1"/>
  <c r="K18" i="2"/>
  <c r="L18" i="2"/>
  <c r="J19" i="2"/>
  <c r="M19" i="2" s="1"/>
  <c r="K19" i="2"/>
  <c r="L19" i="2"/>
  <c r="J20" i="2"/>
  <c r="K20" i="2"/>
  <c r="L20" i="2"/>
  <c r="M20" i="2"/>
</calcChain>
</file>

<file path=xl/sharedStrings.xml><?xml version="1.0" encoding="utf-8"?>
<sst xmlns="http://schemas.openxmlformats.org/spreadsheetml/2006/main" count="349" uniqueCount="99">
  <si>
    <t>Metro-P3</t>
  </si>
  <si>
    <t>feces</t>
  </si>
  <si>
    <t>Urine</t>
  </si>
  <si>
    <t>Plasma</t>
  </si>
  <si>
    <t>PK Studien 10 mg/kg PO</t>
  </si>
  <si>
    <t>MF-01</t>
  </si>
  <si>
    <t>MF-02</t>
  </si>
  <si>
    <t>MF-03</t>
  </si>
  <si>
    <t>D5</t>
  </si>
  <si>
    <t>MF-EG-18</t>
  </si>
  <si>
    <t>SS1</t>
  </si>
  <si>
    <t>D4</t>
  </si>
  <si>
    <t>D3</t>
  </si>
  <si>
    <t>D2</t>
  </si>
  <si>
    <t>D1</t>
  </si>
  <si>
    <t>E: MF-EG-18 (0.02x)   Clarithromycin Omeprazole</t>
  </si>
  <si>
    <t>suspicious</t>
  </si>
  <si>
    <t>x</t>
  </si>
  <si>
    <t>D: Metro-P3(0.02x)   Clarithromycin Omeprazole</t>
  </si>
  <si>
    <t>C3</t>
  </si>
  <si>
    <t>Standard</t>
  </si>
  <si>
    <t>C2</t>
  </si>
  <si>
    <t>C1</t>
  </si>
  <si>
    <t>C: Standard Metro(Normal)/       Clarithryomycin/      Omeprazole</t>
  </si>
  <si>
    <t>B3</t>
  </si>
  <si>
    <t>Clarith/Ome</t>
  </si>
  <si>
    <t>B2</t>
  </si>
  <si>
    <t>B1</t>
  </si>
  <si>
    <t>B: Clarithryomycin/      Omeprazole</t>
  </si>
  <si>
    <t>A3</t>
  </si>
  <si>
    <t>No treatment</t>
  </si>
  <si>
    <t>A2</t>
  </si>
  <si>
    <t>A1</t>
  </si>
  <si>
    <t>A: Control</t>
  </si>
  <si>
    <t xml:space="preserve">Mean CFU/mg </t>
  </si>
  <si>
    <t>CFU/mg (1:10 000)</t>
  </si>
  <si>
    <t>CFU/mg (1:1000)</t>
  </si>
  <si>
    <t>CFU/mg (1:100)</t>
  </si>
  <si>
    <t>CFU (1:10 000)</t>
  </si>
  <si>
    <t>CFU (1:1000)</t>
  </si>
  <si>
    <t>CFU (1:100)</t>
  </si>
  <si>
    <t>Weight of Stomach (mg)</t>
  </si>
  <si>
    <t>Replicate</t>
  </si>
  <si>
    <t>Treatment</t>
  </si>
  <si>
    <t>H. pylori Strain</t>
  </si>
  <si>
    <t>Mouse</t>
  </si>
  <si>
    <t>MF TV1 (23-T3-V1_a)</t>
  </si>
  <si>
    <t>E5</t>
  </si>
  <si>
    <t>Metro-P3 (7x)</t>
  </si>
  <si>
    <t>E4</t>
  </si>
  <si>
    <t>E3</t>
  </si>
  <si>
    <t>E2</t>
  </si>
  <si>
    <t>E1</t>
  </si>
  <si>
    <t>E: Metro-P3 (7x)  Clarithromycin Omeprazole</t>
  </si>
  <si>
    <t>Metro-P3 (1x)</t>
  </si>
  <si>
    <t>D: Metro-P3(1x)   Clarithromycin Omeprazole</t>
  </si>
  <si>
    <t>Standard Metro</t>
  </si>
  <si>
    <t>Clarith only</t>
  </si>
  <si>
    <t>A4</t>
  </si>
  <si>
    <t>Mittelwert</t>
  </si>
  <si>
    <t>CF/mg (1:1000)</t>
  </si>
  <si>
    <t>MF TV2 (23-T3-V1_a)</t>
  </si>
  <si>
    <t>H6</t>
  </si>
  <si>
    <t>MF-01 (0.02x)</t>
  </si>
  <si>
    <t>H5</t>
  </si>
  <si>
    <t>H4</t>
  </si>
  <si>
    <t>H3</t>
  </si>
  <si>
    <t>H2</t>
  </si>
  <si>
    <t>H1</t>
  </si>
  <si>
    <t>D: MF-01 (MF-EG-18, 0.02x)   Clarithromycin Omeprazole</t>
  </si>
  <si>
    <t>G6</t>
  </si>
  <si>
    <t>G5</t>
  </si>
  <si>
    <t>G4</t>
  </si>
  <si>
    <t>G3</t>
  </si>
  <si>
    <t>G2</t>
  </si>
  <si>
    <t>G1</t>
  </si>
  <si>
    <t>C: Metro-P3 (1x) /       Clarithryomycin/      Omeprazole</t>
  </si>
  <si>
    <t>F6</t>
  </si>
  <si>
    <t>F5</t>
  </si>
  <si>
    <t>F4</t>
  </si>
  <si>
    <t>F3</t>
  </si>
  <si>
    <t>F2</t>
  </si>
  <si>
    <t>F1</t>
  </si>
  <si>
    <t>B: standard Metro therapy</t>
  </si>
  <si>
    <t>E6</t>
  </si>
  <si>
    <t>E: control</t>
  </si>
  <si>
    <t>D6</t>
  </si>
  <si>
    <t>PMSS1</t>
  </si>
  <si>
    <t>C6</t>
  </si>
  <si>
    <t>C5</t>
  </si>
  <si>
    <t>C4</t>
  </si>
  <si>
    <t>B6</t>
  </si>
  <si>
    <t>B5</t>
  </si>
  <si>
    <t>B4</t>
  </si>
  <si>
    <t>A6</t>
  </si>
  <si>
    <t>A5</t>
  </si>
  <si>
    <t>CFU(mg (1:10)</t>
  </si>
  <si>
    <t>CFU (1:10)</t>
  </si>
  <si>
    <t>MF TV2 (23-T3-V1_b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17">
    <xf numFmtId="0" fontId="0" fillId="0" borderId="0" xfId="0"/>
    <xf numFmtId="11" fontId="0" fillId="0" borderId="0" xfId="0" applyNumberFormat="1"/>
    <xf numFmtId="0" fontId="2" fillId="3" borderId="0" xfId="2"/>
    <xf numFmtId="0" fontId="1" fillId="2" borderId="0" xfId="1"/>
    <xf numFmtId="0" fontId="3" fillId="0" borderId="0" xfId="0" applyFont="1"/>
    <xf numFmtId="0" fontId="0" fillId="0" borderId="1" xfId="0" applyBorder="1"/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 textRotation="90" wrapText="1"/>
    </xf>
    <xf numFmtId="0" fontId="0" fillId="0" borderId="0" xfId="0" applyAlignment="1">
      <alignment horizontal="center" vertical="center" textRotation="90" wrapText="1"/>
    </xf>
    <xf numFmtId="0" fontId="0" fillId="0" borderId="3" xfId="0" applyBorder="1" applyAlignment="1">
      <alignment horizontal="center" vertical="center" textRotation="90" wrapText="1"/>
    </xf>
    <xf numFmtId="0" fontId="0" fillId="4" borderId="0" xfId="0" applyFill="1"/>
    <xf numFmtId="0" fontId="0" fillId="0" borderId="4" xfId="0" applyBorder="1" applyAlignment="1">
      <alignment horizontal="center" vertical="center"/>
    </xf>
    <xf numFmtId="0" fontId="0" fillId="0" borderId="2" xfId="0" applyBorder="1" applyAlignment="1">
      <alignment horizontal="center"/>
    </xf>
    <xf numFmtId="2" fontId="0" fillId="0" borderId="0" xfId="0" applyNumberFormat="1"/>
    <xf numFmtId="2" fontId="0" fillId="0" borderId="1" xfId="0" applyNumberForma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0" xfId="0" applyAlignment="1">
      <alignment horizontal="center" vertical="center"/>
    </xf>
  </cellXfs>
  <cellStyles count="3">
    <cellStyle name="Neutral" xfId="2" builtinId="28"/>
    <cellStyle name="Schlecht" xfId="1" builtinId="27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6"/>
  <sheetViews>
    <sheetView topLeftCell="A18" workbookViewId="0">
      <selection activeCell="B21" sqref="B21"/>
    </sheetView>
  </sheetViews>
  <sheetFormatPr baseColWidth="10" defaultRowHeight="14.5" x14ac:dyDescent="0.35"/>
  <sheetData>
    <row r="1" spans="1:9" x14ac:dyDescent="0.35">
      <c r="A1" s="4" t="s">
        <v>4</v>
      </c>
    </row>
    <row r="3" spans="1:9" x14ac:dyDescent="0.35">
      <c r="A3" s="3" t="s">
        <v>3</v>
      </c>
    </row>
    <row r="4" spans="1:9" x14ac:dyDescent="0.35">
      <c r="B4" t="s">
        <v>5</v>
      </c>
      <c r="D4" t="s">
        <v>6</v>
      </c>
      <c r="F4" t="s">
        <v>0</v>
      </c>
      <c r="H4" t="s">
        <v>7</v>
      </c>
    </row>
    <row r="5" spans="1:9" x14ac:dyDescent="0.35">
      <c r="A5">
        <v>0.25</v>
      </c>
      <c r="B5" s="1">
        <v>280.5</v>
      </c>
      <c r="C5" s="1">
        <v>658</v>
      </c>
      <c r="D5" s="1">
        <v>154.9</v>
      </c>
      <c r="E5" s="1">
        <v>163.5</v>
      </c>
    </row>
    <row r="6" spans="1:9" x14ac:dyDescent="0.35">
      <c r="A6">
        <v>0.5</v>
      </c>
      <c r="B6" s="1">
        <v>307.89999999999998</v>
      </c>
      <c r="C6" s="1">
        <v>667</v>
      </c>
      <c r="D6" s="1">
        <v>90.35</v>
      </c>
      <c r="E6" s="1">
        <v>174.1</v>
      </c>
      <c r="F6" s="1">
        <v>19.73</v>
      </c>
      <c r="G6" s="1">
        <v>13.16</v>
      </c>
      <c r="H6" s="1">
        <v>97.27</v>
      </c>
      <c r="I6" s="1">
        <v>14.48</v>
      </c>
    </row>
    <row r="7" spans="1:9" x14ac:dyDescent="0.35">
      <c r="A7">
        <v>1</v>
      </c>
      <c r="B7" s="1">
        <v>58.81</v>
      </c>
      <c r="C7" s="1">
        <v>184.8</v>
      </c>
      <c r="F7" s="1">
        <v>2.4860000000000002</v>
      </c>
      <c r="G7" s="1">
        <v>4.5739999999999998</v>
      </c>
      <c r="H7" s="1">
        <v>22.94</v>
      </c>
      <c r="I7" s="1">
        <v>15.29</v>
      </c>
    </row>
    <row r="8" spans="1:9" x14ac:dyDescent="0.35">
      <c r="A8">
        <v>3</v>
      </c>
      <c r="B8" s="1">
        <v>6.2050000000000001</v>
      </c>
      <c r="C8" s="1">
        <v>15.2</v>
      </c>
      <c r="F8" s="1">
        <v>0.12759999999999999</v>
      </c>
      <c r="G8" s="1">
        <v>0.16039999999999999</v>
      </c>
      <c r="H8" s="1">
        <v>15.13</v>
      </c>
      <c r="I8" s="1">
        <v>9.782</v>
      </c>
    </row>
    <row r="9" spans="1:9" x14ac:dyDescent="0.35">
      <c r="A9">
        <v>5</v>
      </c>
      <c r="B9" s="1">
        <v>0.24640000000000001</v>
      </c>
      <c r="C9" s="1">
        <v>3.0569999999999999</v>
      </c>
      <c r="F9" s="1">
        <v>9.0579999999999994E-2</v>
      </c>
      <c r="G9" s="1">
        <v>0.1026</v>
      </c>
      <c r="H9" s="1">
        <v>0.4914</v>
      </c>
      <c r="I9" s="1">
        <v>2.2669999999999999</v>
      </c>
    </row>
    <row r="12" spans="1:9" x14ac:dyDescent="0.35">
      <c r="A12" s="2" t="s">
        <v>2</v>
      </c>
    </row>
    <row r="13" spans="1:9" x14ac:dyDescent="0.35">
      <c r="B13" t="s">
        <v>5</v>
      </c>
      <c r="D13" t="s">
        <v>6</v>
      </c>
      <c r="F13" t="s">
        <v>0</v>
      </c>
      <c r="H13" t="s">
        <v>7</v>
      </c>
    </row>
    <row r="14" spans="1:9" x14ac:dyDescent="0.35">
      <c r="A14">
        <v>0.25</v>
      </c>
      <c r="B14" s="1">
        <v>2219</v>
      </c>
    </row>
    <row r="15" spans="1:9" x14ac:dyDescent="0.35">
      <c r="A15">
        <v>0.5</v>
      </c>
      <c r="B15" s="1">
        <v>2999</v>
      </c>
      <c r="D15" s="1">
        <v>358.6</v>
      </c>
      <c r="F15" s="1">
        <v>124.1</v>
      </c>
    </row>
    <row r="16" spans="1:9" x14ac:dyDescent="0.35">
      <c r="A16">
        <v>1</v>
      </c>
      <c r="F16" s="1">
        <v>35.909999999999997</v>
      </c>
    </row>
    <row r="17" spans="1:8" x14ac:dyDescent="0.35">
      <c r="A17">
        <v>3</v>
      </c>
      <c r="B17" s="1">
        <v>87.73</v>
      </c>
      <c r="F17" s="1">
        <v>9.9049999999999994</v>
      </c>
      <c r="H17" s="1">
        <v>404.3</v>
      </c>
    </row>
    <row r="18" spans="1:8" x14ac:dyDescent="0.35">
      <c r="A18">
        <v>5</v>
      </c>
      <c r="B18" s="1">
        <v>30.74</v>
      </c>
      <c r="H18" s="1">
        <v>600.79999999999995</v>
      </c>
    </row>
    <row r="20" spans="1:8" x14ac:dyDescent="0.35">
      <c r="A20" t="s">
        <v>1</v>
      </c>
    </row>
    <row r="21" spans="1:8" x14ac:dyDescent="0.35">
      <c r="B21" t="s">
        <v>5</v>
      </c>
      <c r="D21" t="s">
        <v>6</v>
      </c>
      <c r="F21" t="s">
        <v>0</v>
      </c>
      <c r="H21" t="s">
        <v>7</v>
      </c>
    </row>
    <row r="22" spans="1:8" x14ac:dyDescent="0.35">
      <c r="A22">
        <v>0.25</v>
      </c>
      <c r="B22" s="1">
        <v>0.37319999999999998</v>
      </c>
      <c r="F22" s="1">
        <v>1.121</v>
      </c>
    </row>
    <row r="23" spans="1:8" x14ac:dyDescent="0.35">
      <c r="A23">
        <v>0.5</v>
      </c>
      <c r="D23" s="1">
        <v>0.77400000000000002</v>
      </c>
      <c r="H23" s="1">
        <v>0.12970000000000001</v>
      </c>
    </row>
    <row r="24" spans="1:8" x14ac:dyDescent="0.35">
      <c r="A24">
        <v>1</v>
      </c>
      <c r="D24" s="1">
        <v>0.17460000000000001</v>
      </c>
      <c r="F24" s="1">
        <v>0.623</v>
      </c>
    </row>
    <row r="25" spans="1:8" x14ac:dyDescent="0.35">
      <c r="A25">
        <v>3</v>
      </c>
      <c r="B25" s="1">
        <v>0.71079999999999999</v>
      </c>
      <c r="F25" s="1">
        <v>1.2509999999999999</v>
      </c>
      <c r="H25" s="1">
        <v>0.31609999999999999</v>
      </c>
    </row>
    <row r="26" spans="1:8" x14ac:dyDescent="0.35">
      <c r="A26">
        <v>5</v>
      </c>
      <c r="D26" s="1">
        <v>0.19600000000000001</v>
      </c>
      <c r="F26" s="1">
        <v>1.5209999999999999</v>
      </c>
      <c r="H26" s="1">
        <v>3.819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C6CC94-C6F2-4943-BE42-AB6B700FF3C9}">
  <sheetPr>
    <pageSetUpPr fitToPage="1"/>
  </sheetPr>
  <dimension ref="A1:N20"/>
  <sheetViews>
    <sheetView topLeftCell="H1" workbookViewId="0">
      <selection activeCell="M13" sqref="M13"/>
    </sheetView>
  </sheetViews>
  <sheetFormatPr baseColWidth="10" defaultRowHeight="14.5" x14ac:dyDescent="0.35"/>
  <cols>
    <col min="1" max="1" width="19.26953125" customWidth="1"/>
    <col min="3" max="3" width="14.7265625" customWidth="1"/>
    <col min="6" max="6" width="21.36328125" customWidth="1"/>
    <col min="7" max="7" width="16.08984375" customWidth="1"/>
    <col min="8" max="8" width="13.6328125" customWidth="1"/>
    <col min="9" max="9" width="16.08984375" customWidth="1"/>
    <col min="10" max="10" width="14.453125" customWidth="1"/>
    <col min="11" max="11" width="18.26953125" customWidth="1"/>
    <col min="12" max="12" width="16.453125" customWidth="1"/>
    <col min="13" max="13" width="18.7265625" customWidth="1"/>
  </cols>
  <sheetData>
    <row r="1" spans="1:14" x14ac:dyDescent="0.35">
      <c r="A1" s="12" t="s">
        <v>46</v>
      </c>
      <c r="B1" s="6" t="s">
        <v>45</v>
      </c>
      <c r="C1" s="6" t="s">
        <v>44</v>
      </c>
      <c r="D1" s="6" t="s">
        <v>43</v>
      </c>
      <c r="E1" s="6" t="s">
        <v>42</v>
      </c>
      <c r="F1" s="6" t="s">
        <v>41</v>
      </c>
      <c r="G1" s="6" t="s">
        <v>40</v>
      </c>
      <c r="H1" s="6" t="s">
        <v>39</v>
      </c>
      <c r="I1" s="6" t="s">
        <v>38</v>
      </c>
      <c r="J1" s="6" t="s">
        <v>37</v>
      </c>
      <c r="K1" s="6" t="s">
        <v>36</v>
      </c>
      <c r="L1" s="6" t="s">
        <v>35</v>
      </c>
      <c r="M1" s="11" t="s">
        <v>34</v>
      </c>
      <c r="N1" s="11"/>
    </row>
    <row r="2" spans="1:14" ht="29.5" customHeight="1" x14ac:dyDescent="0.35">
      <c r="A2" s="9" t="s">
        <v>33</v>
      </c>
      <c r="B2" s="6">
        <v>1</v>
      </c>
      <c r="C2" s="6" t="s">
        <v>10</v>
      </c>
      <c r="D2" s="6" t="s">
        <v>30</v>
      </c>
      <c r="E2" s="6" t="s">
        <v>32</v>
      </c>
      <c r="F2" s="6">
        <v>10.6</v>
      </c>
      <c r="G2" s="6" t="s">
        <v>17</v>
      </c>
      <c r="H2" s="6">
        <f>422*4</f>
        <v>1688</v>
      </c>
      <c r="I2" s="6">
        <v>143</v>
      </c>
      <c r="J2" s="5" t="s">
        <v>17</v>
      </c>
      <c r="K2" s="5">
        <f>H2*1000/$F2</f>
        <v>159245.28301886792</v>
      </c>
      <c r="L2" s="5">
        <f>I2*10000/$F2</f>
        <v>134905.66037735849</v>
      </c>
      <c r="M2">
        <f>AVERAGE(J2:L2)</f>
        <v>147075.47169811319</v>
      </c>
    </row>
    <row r="3" spans="1:14" ht="30.65" customHeight="1" x14ac:dyDescent="0.35">
      <c r="A3" s="8"/>
      <c r="B3" s="6">
        <v>2</v>
      </c>
      <c r="C3" s="6" t="s">
        <v>10</v>
      </c>
      <c r="D3" s="6" t="s">
        <v>30</v>
      </c>
      <c r="E3" s="6" t="s">
        <v>31</v>
      </c>
      <c r="F3" s="6">
        <v>7.8</v>
      </c>
      <c r="G3" s="6">
        <f>555*2</f>
        <v>1110</v>
      </c>
      <c r="H3" s="6">
        <v>89</v>
      </c>
      <c r="I3" s="6">
        <v>10</v>
      </c>
      <c r="J3" s="5">
        <f>G3*100/$F3</f>
        <v>14230.76923076923</v>
      </c>
      <c r="K3" s="5">
        <f>H3*1000/$F3</f>
        <v>11410.25641025641</v>
      </c>
      <c r="L3" s="5">
        <f>I3*10000/$F3</f>
        <v>12820.51282051282</v>
      </c>
      <c r="M3">
        <f>AVERAGE(J3:L3)</f>
        <v>12820.51282051282</v>
      </c>
    </row>
    <row r="4" spans="1:14" ht="31.9" customHeight="1" x14ac:dyDescent="0.35">
      <c r="A4" s="7"/>
      <c r="B4" s="6">
        <v>3</v>
      </c>
      <c r="C4" s="6" t="s">
        <v>10</v>
      </c>
      <c r="D4" s="6" t="s">
        <v>30</v>
      </c>
      <c r="E4" s="6" t="s">
        <v>29</v>
      </c>
      <c r="F4" s="6">
        <v>19</v>
      </c>
      <c r="G4" s="6" t="s">
        <v>17</v>
      </c>
      <c r="H4" s="6">
        <v>1208</v>
      </c>
      <c r="I4" s="6">
        <v>138</v>
      </c>
      <c r="J4" s="5" t="s">
        <v>17</v>
      </c>
      <c r="K4" s="5">
        <f>H4*1000/$F4</f>
        <v>63578.947368421053</v>
      </c>
      <c r="L4" s="5">
        <f>I4*10000/$F4</f>
        <v>72631.578947368427</v>
      </c>
      <c r="M4">
        <f>AVERAGE(J4:L4)</f>
        <v>68105.263157894748</v>
      </c>
    </row>
    <row r="5" spans="1:14" ht="36" customHeight="1" x14ac:dyDescent="0.35">
      <c r="A5" s="9" t="s">
        <v>28</v>
      </c>
      <c r="B5" s="6">
        <v>4</v>
      </c>
      <c r="C5" s="6" t="s">
        <v>10</v>
      </c>
      <c r="D5" s="6" t="s">
        <v>25</v>
      </c>
      <c r="E5" s="6" t="s">
        <v>27</v>
      </c>
      <c r="F5" s="6">
        <v>17.399999999999999</v>
      </c>
      <c r="G5" s="6">
        <v>1920</v>
      </c>
      <c r="H5" s="6">
        <v>258</v>
      </c>
      <c r="I5" s="6">
        <v>22</v>
      </c>
      <c r="J5" s="5">
        <f>G5*100/$F5</f>
        <v>11034.48275862069</v>
      </c>
      <c r="K5" s="5">
        <f>H5*1000/$F5</f>
        <v>14827.586206896553</v>
      </c>
      <c r="L5" s="5">
        <f>I5*10000/$F5</f>
        <v>12643.67816091954</v>
      </c>
      <c r="M5">
        <f>AVERAGE(J5:L5)</f>
        <v>12835.249042145595</v>
      </c>
    </row>
    <row r="6" spans="1:14" ht="28.15" customHeight="1" x14ac:dyDescent="0.35">
      <c r="A6" s="8"/>
      <c r="B6" s="6">
        <v>5</v>
      </c>
      <c r="C6" s="6" t="s">
        <v>10</v>
      </c>
      <c r="D6" s="6" t="s">
        <v>25</v>
      </c>
      <c r="E6" s="6" t="s">
        <v>26</v>
      </c>
      <c r="F6" s="6">
        <v>17</v>
      </c>
      <c r="G6" s="6">
        <v>0</v>
      </c>
      <c r="H6" s="6">
        <v>0</v>
      </c>
      <c r="I6" s="6">
        <v>0</v>
      </c>
      <c r="J6" s="5">
        <f>G6*100/$F6</f>
        <v>0</v>
      </c>
      <c r="K6" s="5">
        <f>H6*1000/$F6</f>
        <v>0</v>
      </c>
      <c r="L6" s="5">
        <f>I6*10000/$F6</f>
        <v>0</v>
      </c>
      <c r="M6">
        <f>AVERAGE(J6:L6)</f>
        <v>0</v>
      </c>
    </row>
    <row r="7" spans="1:14" ht="36.65" customHeight="1" x14ac:dyDescent="0.35">
      <c r="A7" s="7"/>
      <c r="B7" s="6">
        <v>6</v>
      </c>
      <c r="C7" s="6" t="s">
        <v>10</v>
      </c>
      <c r="D7" s="6" t="s">
        <v>25</v>
      </c>
      <c r="E7" s="6" t="s">
        <v>24</v>
      </c>
      <c r="F7" s="6">
        <v>20.100000000000001</v>
      </c>
      <c r="G7" s="6">
        <v>1048</v>
      </c>
      <c r="H7" s="6">
        <v>129</v>
      </c>
      <c r="I7" s="6">
        <v>5</v>
      </c>
      <c r="J7" s="5">
        <f>G7*100/$F7</f>
        <v>5213.9303482587065</v>
      </c>
      <c r="K7" s="5">
        <f>H7*1000/$F7</f>
        <v>6417.9104477611936</v>
      </c>
      <c r="L7" s="5">
        <f>I7*10000/$F7</f>
        <v>2487.5621890547263</v>
      </c>
      <c r="M7">
        <f>AVERAGE(J7:L7)</f>
        <v>4706.4676616915422</v>
      </c>
    </row>
    <row r="8" spans="1:14" ht="34.15" customHeight="1" x14ac:dyDescent="0.35">
      <c r="A8" s="9" t="s">
        <v>23</v>
      </c>
      <c r="B8" s="6">
        <v>7</v>
      </c>
      <c r="C8" s="6" t="s">
        <v>10</v>
      </c>
      <c r="D8" s="6" t="s">
        <v>20</v>
      </c>
      <c r="E8" s="6" t="s">
        <v>22</v>
      </c>
      <c r="F8" s="6">
        <v>10.5</v>
      </c>
      <c r="G8" s="6">
        <v>0</v>
      </c>
      <c r="H8" s="6">
        <v>0</v>
      </c>
      <c r="I8" s="6">
        <v>0</v>
      </c>
      <c r="J8" s="5">
        <f>G8*100/$F8</f>
        <v>0</v>
      </c>
      <c r="K8" s="5">
        <f>H8*1000/$F8</f>
        <v>0</v>
      </c>
      <c r="L8" s="5">
        <f>I8*10000/$F8</f>
        <v>0</v>
      </c>
      <c r="M8">
        <f>AVERAGE(J8:L8)</f>
        <v>0</v>
      </c>
    </row>
    <row r="9" spans="1:14" ht="35.5" customHeight="1" x14ac:dyDescent="0.35">
      <c r="A9" s="8"/>
      <c r="B9" s="6">
        <v>8</v>
      </c>
      <c r="C9" s="6" t="s">
        <v>10</v>
      </c>
      <c r="D9" s="6" t="s">
        <v>20</v>
      </c>
      <c r="E9" s="6" t="s">
        <v>21</v>
      </c>
      <c r="F9" s="6">
        <v>13.2</v>
      </c>
      <c r="G9" s="6">
        <v>0</v>
      </c>
      <c r="H9" s="6">
        <v>0</v>
      </c>
      <c r="I9" s="6">
        <v>0</v>
      </c>
      <c r="J9" s="5">
        <f>G9*100/$F9</f>
        <v>0</v>
      </c>
      <c r="K9" s="5">
        <f>H9*1000/$F9</f>
        <v>0</v>
      </c>
      <c r="L9" s="5">
        <f>I9*10000/$F9</f>
        <v>0</v>
      </c>
      <c r="M9">
        <f>AVERAGE(J9:L9)</f>
        <v>0</v>
      </c>
    </row>
    <row r="10" spans="1:14" ht="33" customHeight="1" x14ac:dyDescent="0.35">
      <c r="A10" s="7"/>
      <c r="B10" s="6">
        <v>9</v>
      </c>
      <c r="C10" s="6" t="s">
        <v>10</v>
      </c>
      <c r="D10" s="6" t="s">
        <v>20</v>
      </c>
      <c r="E10" s="6" t="s">
        <v>19</v>
      </c>
      <c r="F10" s="6">
        <v>12</v>
      </c>
      <c r="G10" s="6">
        <v>0</v>
      </c>
      <c r="H10" s="6">
        <v>0</v>
      </c>
      <c r="I10" s="6">
        <v>0</v>
      </c>
      <c r="J10" s="5">
        <f>G10*100/$F10</f>
        <v>0</v>
      </c>
      <c r="K10" s="5">
        <f>H10*1000/$F10</f>
        <v>0</v>
      </c>
      <c r="L10" s="5">
        <f>I10*10000/$F10</f>
        <v>0</v>
      </c>
      <c r="M10">
        <f>AVERAGE(J10:L10)</f>
        <v>0</v>
      </c>
    </row>
    <row r="11" spans="1:14" ht="33" customHeight="1" x14ac:dyDescent="0.35">
      <c r="A11" s="9" t="s">
        <v>18</v>
      </c>
      <c r="B11" s="6">
        <v>10</v>
      </c>
      <c r="C11" s="6" t="s">
        <v>10</v>
      </c>
      <c r="D11" s="6" t="s">
        <v>0</v>
      </c>
      <c r="E11" s="6" t="s">
        <v>14</v>
      </c>
      <c r="F11" s="6">
        <v>8.5</v>
      </c>
      <c r="G11" s="6">
        <v>304</v>
      </c>
      <c r="H11" s="6">
        <v>64</v>
      </c>
      <c r="I11" s="6">
        <v>6</v>
      </c>
      <c r="J11" s="5">
        <f>G11*100/$F11</f>
        <v>3576.4705882352941</v>
      </c>
      <c r="K11" s="5">
        <f>H11*1000/$F11</f>
        <v>7529.411764705882</v>
      </c>
      <c r="L11" s="5">
        <f>I11*10000/$F11</f>
        <v>7058.8235294117649</v>
      </c>
      <c r="M11">
        <f>AVERAGE(J11:L11)</f>
        <v>6054.9019607843138</v>
      </c>
    </row>
    <row r="12" spans="1:14" ht="40.15" customHeight="1" x14ac:dyDescent="0.35">
      <c r="A12" s="8"/>
      <c r="B12" s="6">
        <v>11</v>
      </c>
      <c r="C12" s="6" t="s">
        <v>10</v>
      </c>
      <c r="D12" s="6" t="s">
        <v>0</v>
      </c>
      <c r="E12" s="6" t="s">
        <v>13</v>
      </c>
      <c r="F12" s="6">
        <v>11.3</v>
      </c>
      <c r="G12" s="6">
        <v>636</v>
      </c>
      <c r="H12" s="6">
        <v>91</v>
      </c>
      <c r="I12" s="6">
        <v>10</v>
      </c>
      <c r="J12" s="5">
        <f>G12*100/$F12</f>
        <v>5628.3185840707965</v>
      </c>
      <c r="K12" s="5">
        <f>H12*1000/$F12</f>
        <v>8053.0973451327427</v>
      </c>
      <c r="L12" s="5">
        <f>I12*10000/$F12</f>
        <v>8849.5575221238923</v>
      </c>
      <c r="M12">
        <f>AVERAGE(J12:L12)</f>
        <v>7510.3244837758102</v>
      </c>
    </row>
    <row r="13" spans="1:14" ht="36.65" customHeight="1" x14ac:dyDescent="0.35">
      <c r="A13" s="8"/>
      <c r="B13" s="6">
        <v>12</v>
      </c>
      <c r="C13" s="6" t="s">
        <v>10</v>
      </c>
      <c r="D13" s="6" t="s">
        <v>0</v>
      </c>
      <c r="E13" s="6" t="s">
        <v>12</v>
      </c>
      <c r="F13" s="6">
        <v>20.6</v>
      </c>
      <c r="G13" s="6" t="s">
        <v>17</v>
      </c>
      <c r="H13" s="6">
        <v>1920</v>
      </c>
      <c r="I13" s="6">
        <v>179</v>
      </c>
      <c r="J13" s="5" t="s">
        <v>17</v>
      </c>
      <c r="K13" s="5">
        <f>H13*1000/$F13</f>
        <v>93203.883495145623</v>
      </c>
      <c r="L13" s="5">
        <f>I13*10000/$F13</f>
        <v>86893.203883495138</v>
      </c>
      <c r="M13" s="10">
        <f>AVERAGE(J13:L13)</f>
        <v>90048.543689320388</v>
      </c>
      <c r="N13" t="s">
        <v>16</v>
      </c>
    </row>
    <row r="14" spans="1:14" ht="31.9" customHeight="1" x14ac:dyDescent="0.35">
      <c r="A14" s="8"/>
      <c r="B14" s="6">
        <v>13</v>
      </c>
      <c r="C14" s="6" t="s">
        <v>10</v>
      </c>
      <c r="D14" s="6" t="s">
        <v>0</v>
      </c>
      <c r="E14" s="6" t="s">
        <v>11</v>
      </c>
      <c r="F14" s="6">
        <v>11.4</v>
      </c>
      <c r="G14" s="6">
        <v>211</v>
      </c>
      <c r="H14" s="6">
        <v>26</v>
      </c>
      <c r="I14" s="6">
        <v>6</v>
      </c>
      <c r="J14" s="5">
        <f>G14*100/$F14</f>
        <v>1850.8771929824561</v>
      </c>
      <c r="K14" s="5">
        <f>H14*1000/$F14</f>
        <v>2280.7017543859647</v>
      </c>
      <c r="L14" s="5">
        <f>I14*10000/$F14</f>
        <v>5263.1578947368416</v>
      </c>
      <c r="M14">
        <f>AVERAGE(J14:L14)</f>
        <v>3131.5789473684213</v>
      </c>
    </row>
    <row r="15" spans="1:14" ht="34.9" customHeight="1" x14ac:dyDescent="0.35">
      <c r="A15" s="8"/>
      <c r="B15" s="6">
        <v>14</v>
      </c>
      <c r="C15" s="6" t="s">
        <v>10</v>
      </c>
      <c r="D15" s="6" t="s">
        <v>0</v>
      </c>
      <c r="E15" s="6" t="s">
        <v>8</v>
      </c>
      <c r="F15" s="6">
        <v>26.1</v>
      </c>
      <c r="G15" s="6">
        <v>1008</v>
      </c>
      <c r="H15" s="6">
        <v>123</v>
      </c>
      <c r="I15" s="6">
        <v>13</v>
      </c>
      <c r="J15" s="5">
        <f>G15*100/$F15</f>
        <v>3862.0689655172414</v>
      </c>
      <c r="K15" s="5">
        <f>H15*1000/$F15</f>
        <v>4712.6436781609191</v>
      </c>
      <c r="L15" s="5">
        <f>I15*10000/$F15</f>
        <v>4980.8429118773947</v>
      </c>
      <c r="M15">
        <f>AVERAGE(J15:L15)</f>
        <v>4518.5185185185182</v>
      </c>
    </row>
    <row r="16" spans="1:14" ht="40.15" customHeight="1" x14ac:dyDescent="0.35">
      <c r="A16" s="9" t="s">
        <v>15</v>
      </c>
      <c r="B16" s="6">
        <v>15</v>
      </c>
      <c r="C16" s="6" t="s">
        <v>10</v>
      </c>
      <c r="D16" s="6" t="s">
        <v>9</v>
      </c>
      <c r="E16" s="6" t="s">
        <v>14</v>
      </c>
      <c r="F16" s="6">
        <v>11.6</v>
      </c>
      <c r="G16" s="6">
        <v>0</v>
      </c>
      <c r="H16" s="6">
        <v>0</v>
      </c>
      <c r="I16" s="6">
        <v>0</v>
      </c>
      <c r="J16" s="5">
        <f>G16*100/$F16</f>
        <v>0</v>
      </c>
      <c r="K16" s="5">
        <f>H16*1000/$F16</f>
        <v>0</v>
      </c>
      <c r="L16" s="5">
        <f>I16*10000/$F16</f>
        <v>0</v>
      </c>
      <c r="M16">
        <f>AVERAGE(J16:L16)</f>
        <v>0</v>
      </c>
    </row>
    <row r="17" spans="1:13" ht="33.65" customHeight="1" x14ac:dyDescent="0.35">
      <c r="A17" s="8"/>
      <c r="B17" s="6">
        <v>16</v>
      </c>
      <c r="C17" s="6" t="s">
        <v>10</v>
      </c>
      <c r="D17" s="6" t="s">
        <v>9</v>
      </c>
      <c r="E17" s="6" t="s">
        <v>13</v>
      </c>
      <c r="F17" s="6">
        <v>16</v>
      </c>
      <c r="G17" s="6">
        <v>0</v>
      </c>
      <c r="H17" s="6">
        <v>0</v>
      </c>
      <c r="I17" s="6">
        <v>0</v>
      </c>
      <c r="J17" s="5">
        <f>G17*100/$F17</f>
        <v>0</v>
      </c>
      <c r="K17" s="5">
        <f>H17*1000/$F17</f>
        <v>0</v>
      </c>
      <c r="L17" s="5">
        <f>I17*10000/$F17</f>
        <v>0</v>
      </c>
      <c r="M17">
        <f>AVERAGE(J17:L17)</f>
        <v>0</v>
      </c>
    </row>
    <row r="18" spans="1:13" ht="34.15" customHeight="1" x14ac:dyDescent="0.35">
      <c r="A18" s="8"/>
      <c r="B18" s="6">
        <v>17</v>
      </c>
      <c r="C18" s="6" t="s">
        <v>10</v>
      </c>
      <c r="D18" s="6" t="s">
        <v>9</v>
      </c>
      <c r="E18" s="6" t="s">
        <v>12</v>
      </c>
      <c r="F18" s="6">
        <v>13.7</v>
      </c>
      <c r="G18" s="6">
        <v>0</v>
      </c>
      <c r="H18" s="6">
        <v>0</v>
      </c>
      <c r="I18" s="6">
        <v>0</v>
      </c>
      <c r="J18" s="5">
        <f>G18*100/$F18</f>
        <v>0</v>
      </c>
      <c r="K18" s="5">
        <f>H18*1000/$F18</f>
        <v>0</v>
      </c>
      <c r="L18" s="5">
        <f>I18*10000/$F18</f>
        <v>0</v>
      </c>
      <c r="M18">
        <f>AVERAGE(J18:L18)</f>
        <v>0</v>
      </c>
    </row>
    <row r="19" spans="1:13" ht="31.9" customHeight="1" x14ac:dyDescent="0.35">
      <c r="A19" s="8"/>
      <c r="B19" s="6">
        <v>18</v>
      </c>
      <c r="C19" s="6" t="s">
        <v>10</v>
      </c>
      <c r="D19" s="6" t="s">
        <v>9</v>
      </c>
      <c r="E19" s="6" t="s">
        <v>11</v>
      </c>
      <c r="F19" s="6">
        <v>10.5</v>
      </c>
      <c r="G19" s="6">
        <v>0</v>
      </c>
      <c r="H19" s="6">
        <v>0</v>
      </c>
      <c r="I19" s="6">
        <v>0</v>
      </c>
      <c r="J19" s="5">
        <f>G19*100/$F19</f>
        <v>0</v>
      </c>
      <c r="K19" s="5">
        <f>H19*1000/$F19</f>
        <v>0</v>
      </c>
      <c r="L19" s="5">
        <f>I19*10000/$F19</f>
        <v>0</v>
      </c>
      <c r="M19">
        <f>AVERAGE(J19:L19)</f>
        <v>0</v>
      </c>
    </row>
    <row r="20" spans="1:13" ht="33.65" customHeight="1" x14ac:dyDescent="0.35">
      <c r="A20" s="7"/>
      <c r="B20" s="6">
        <v>19</v>
      </c>
      <c r="C20" s="6" t="s">
        <v>10</v>
      </c>
      <c r="D20" s="6" t="s">
        <v>9</v>
      </c>
      <c r="E20" s="6" t="s">
        <v>8</v>
      </c>
      <c r="F20" s="6">
        <v>15.5</v>
      </c>
      <c r="G20" s="6">
        <v>0</v>
      </c>
      <c r="H20" s="6">
        <v>0</v>
      </c>
      <c r="I20" s="6">
        <v>0</v>
      </c>
      <c r="J20" s="5">
        <f>G20*100/$F20</f>
        <v>0</v>
      </c>
      <c r="K20" s="5">
        <f>H20*1000/$F20</f>
        <v>0</v>
      </c>
      <c r="L20" s="5">
        <f>I20*10000/$F20</f>
        <v>0</v>
      </c>
      <c r="M20">
        <f>AVERAGE(J20:L20)</f>
        <v>0</v>
      </c>
    </row>
  </sheetData>
  <mergeCells count="5">
    <mergeCell ref="A2:A4"/>
    <mergeCell ref="A5:A7"/>
    <mergeCell ref="A8:A10"/>
    <mergeCell ref="A11:A15"/>
    <mergeCell ref="A16:A20"/>
  </mergeCells>
  <pageMargins left="0.7" right="0.7" top="0.78740157499999996" bottom="0.78740157499999996" header="0.3" footer="0.3"/>
  <pageSetup paperSize="9" scale="69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99F4C2-05C9-46F0-8CAE-E922B9962082}">
  <sheetPr>
    <pageSetUpPr fitToPage="1"/>
  </sheetPr>
  <dimension ref="A1:N21"/>
  <sheetViews>
    <sheetView workbookViewId="0">
      <selection activeCell="M13" sqref="M13"/>
    </sheetView>
  </sheetViews>
  <sheetFormatPr baseColWidth="10" defaultRowHeight="14.5" x14ac:dyDescent="0.35"/>
  <cols>
    <col min="1" max="1" width="19.26953125" customWidth="1"/>
    <col min="3" max="3" width="14.7265625" customWidth="1"/>
    <col min="4" max="4" width="15.26953125" customWidth="1"/>
    <col min="6" max="6" width="21.36328125" style="13" customWidth="1"/>
    <col min="7" max="7" width="16.08984375" customWidth="1"/>
    <col min="8" max="8" width="13.6328125" customWidth="1"/>
    <col min="9" max="9" width="17.90625" customWidth="1"/>
    <col min="10" max="10" width="14.453125" customWidth="1"/>
    <col min="11" max="11" width="13.90625" customWidth="1"/>
    <col min="12" max="12" width="16.90625" customWidth="1"/>
  </cols>
  <sheetData>
    <row r="1" spans="1:14" x14ac:dyDescent="0.35">
      <c r="A1" s="12" t="s">
        <v>61</v>
      </c>
      <c r="B1" s="6" t="s">
        <v>45</v>
      </c>
      <c r="C1" s="6" t="s">
        <v>44</v>
      </c>
      <c r="D1" s="6" t="s">
        <v>43</v>
      </c>
      <c r="E1" s="6" t="s">
        <v>42</v>
      </c>
      <c r="F1" s="14" t="s">
        <v>41</v>
      </c>
      <c r="G1" s="6" t="s">
        <v>40</v>
      </c>
      <c r="H1" s="6" t="s">
        <v>39</v>
      </c>
      <c r="I1" s="6" t="s">
        <v>38</v>
      </c>
      <c r="J1" s="11" t="s">
        <v>37</v>
      </c>
      <c r="K1" s="11" t="s">
        <v>60</v>
      </c>
      <c r="L1" s="11" t="s">
        <v>35</v>
      </c>
      <c r="M1" s="11" t="s">
        <v>59</v>
      </c>
      <c r="N1" s="11"/>
    </row>
    <row r="2" spans="1:14" ht="29.5" customHeight="1" x14ac:dyDescent="0.35">
      <c r="A2" s="9" t="s">
        <v>33</v>
      </c>
      <c r="B2" s="6">
        <v>1</v>
      </c>
      <c r="C2" s="6" t="s">
        <v>10</v>
      </c>
      <c r="D2" s="6" t="s">
        <v>30</v>
      </c>
      <c r="E2" s="6" t="s">
        <v>32</v>
      </c>
      <c r="F2" s="14">
        <v>13.2</v>
      </c>
      <c r="G2" s="6">
        <v>1184</v>
      </c>
      <c r="H2" s="6">
        <v>190</v>
      </c>
      <c r="I2" s="6">
        <v>22</v>
      </c>
      <c r="J2">
        <f>G2*100/$F2</f>
        <v>8969.69696969697</v>
      </c>
      <c r="K2">
        <f>H2*1000/$F2</f>
        <v>14393.939393939394</v>
      </c>
      <c r="L2">
        <f>I2*10000/$F2</f>
        <v>16666.666666666668</v>
      </c>
      <c r="M2">
        <f>AVERAGE(J2:L2)</f>
        <v>13343.434343434345</v>
      </c>
    </row>
    <row r="3" spans="1:14" ht="30.65" customHeight="1" x14ac:dyDescent="0.35">
      <c r="A3" s="8"/>
      <c r="B3" s="6">
        <v>2</v>
      </c>
      <c r="C3" s="6" t="s">
        <v>10</v>
      </c>
      <c r="D3" s="6" t="s">
        <v>30</v>
      </c>
      <c r="E3" s="6" t="s">
        <v>31</v>
      </c>
      <c r="F3" s="14">
        <v>37.299999999999997</v>
      </c>
      <c r="G3" s="6" t="s">
        <v>17</v>
      </c>
      <c r="H3" s="6">
        <v>1220</v>
      </c>
      <c r="I3" s="6">
        <v>151</v>
      </c>
      <c r="J3" t="s">
        <v>17</v>
      </c>
      <c r="K3">
        <f>H3*1000/$F3</f>
        <v>32707.774798927618</v>
      </c>
      <c r="L3">
        <f>I3*10000/$F3</f>
        <v>40482.573726541559</v>
      </c>
      <c r="M3">
        <f>AVERAGE(J3:L3)</f>
        <v>36595.174262734588</v>
      </c>
    </row>
    <row r="4" spans="1:14" ht="30.65" customHeight="1" x14ac:dyDescent="0.35">
      <c r="A4" s="8"/>
      <c r="B4" s="6">
        <v>3</v>
      </c>
      <c r="C4" s="6" t="s">
        <v>10</v>
      </c>
      <c r="D4" s="6" t="s">
        <v>30</v>
      </c>
      <c r="E4" s="6" t="s">
        <v>29</v>
      </c>
      <c r="F4" s="14">
        <v>19.399999999999999</v>
      </c>
      <c r="G4" s="6" t="s">
        <v>17</v>
      </c>
      <c r="H4" s="6">
        <v>1624</v>
      </c>
      <c r="I4" s="15">
        <v>270</v>
      </c>
      <c r="J4" t="s">
        <v>17</v>
      </c>
      <c r="K4">
        <f>H4*1000/$F4</f>
        <v>83711.340206185574</v>
      </c>
      <c r="L4">
        <f>I4*10000/$F4</f>
        <v>139175.25773195879</v>
      </c>
      <c r="M4">
        <f>AVERAGE(J4:L4)</f>
        <v>111443.29896907217</v>
      </c>
    </row>
    <row r="5" spans="1:14" ht="31.9" customHeight="1" x14ac:dyDescent="0.35">
      <c r="A5" s="7"/>
      <c r="B5" s="6">
        <v>4</v>
      </c>
      <c r="C5" s="6" t="s">
        <v>10</v>
      </c>
      <c r="D5" s="6" t="s">
        <v>30</v>
      </c>
      <c r="E5" s="6" t="s">
        <v>58</v>
      </c>
      <c r="F5" s="14">
        <v>14.6</v>
      </c>
      <c r="G5" s="6" t="s">
        <v>17</v>
      </c>
      <c r="H5" s="6">
        <v>816</v>
      </c>
      <c r="I5" s="6">
        <v>109</v>
      </c>
      <c r="J5" t="s">
        <v>17</v>
      </c>
      <c r="K5">
        <f>H5*1000/$F5</f>
        <v>55890.410958904111</v>
      </c>
      <c r="L5">
        <f>I5*10000/$F5</f>
        <v>74657.534246575349</v>
      </c>
      <c r="M5">
        <f>AVERAGE(J5:L5)</f>
        <v>65273.972602739726</v>
      </c>
    </row>
    <row r="6" spans="1:14" ht="36" customHeight="1" x14ac:dyDescent="0.35">
      <c r="A6" s="9" t="s">
        <v>28</v>
      </c>
      <c r="B6" s="6">
        <v>4</v>
      </c>
      <c r="C6" s="6" t="s">
        <v>10</v>
      </c>
      <c r="D6" s="6" t="s">
        <v>57</v>
      </c>
      <c r="E6" s="6" t="s">
        <v>27</v>
      </c>
      <c r="F6" s="14">
        <v>51.5</v>
      </c>
      <c r="G6" s="6">
        <v>1800</v>
      </c>
      <c r="H6" s="6">
        <v>243</v>
      </c>
      <c r="I6" s="6">
        <v>16</v>
      </c>
      <c r="J6">
        <f>G6*100/$F6</f>
        <v>3495.1456310679609</v>
      </c>
      <c r="K6">
        <f>H6*1000/$F6</f>
        <v>4718.4466019417478</v>
      </c>
      <c r="L6">
        <f>I6*10000/$F6</f>
        <v>3106.7961165048546</v>
      </c>
      <c r="M6">
        <f>AVERAGE(J6:L6)</f>
        <v>3773.4627831715211</v>
      </c>
    </row>
    <row r="7" spans="1:14" ht="28.15" customHeight="1" x14ac:dyDescent="0.35">
      <c r="A7" s="8"/>
      <c r="B7" s="6">
        <v>5</v>
      </c>
      <c r="C7" s="6" t="s">
        <v>10</v>
      </c>
      <c r="D7" s="6" t="s">
        <v>57</v>
      </c>
      <c r="E7" s="6" t="s">
        <v>26</v>
      </c>
      <c r="F7" s="14">
        <v>17.5</v>
      </c>
      <c r="G7" s="6">
        <v>1200</v>
      </c>
      <c r="H7" s="6">
        <v>524</v>
      </c>
      <c r="I7" s="6">
        <v>69</v>
      </c>
      <c r="J7">
        <f>G7*100/$F7</f>
        <v>6857.1428571428569</v>
      </c>
      <c r="K7">
        <f>H7*1000/$F7</f>
        <v>29942.857142857141</v>
      </c>
      <c r="L7">
        <f>I7*10000/$F7</f>
        <v>39428.571428571428</v>
      </c>
      <c r="M7">
        <f>AVERAGE(J7:L7)</f>
        <v>25409.523809523806</v>
      </c>
    </row>
    <row r="8" spans="1:14" ht="36.65" customHeight="1" x14ac:dyDescent="0.35">
      <c r="A8" s="7"/>
      <c r="B8" s="6">
        <v>6</v>
      </c>
      <c r="C8" s="6" t="s">
        <v>10</v>
      </c>
      <c r="D8" s="6" t="s">
        <v>57</v>
      </c>
      <c r="E8" s="6" t="s">
        <v>24</v>
      </c>
      <c r="F8" s="14">
        <v>24.2</v>
      </c>
      <c r="G8" s="6">
        <v>1512</v>
      </c>
      <c r="H8" s="6">
        <v>404</v>
      </c>
      <c r="I8" s="6">
        <v>46</v>
      </c>
      <c r="J8">
        <f>G8*100/$F8</f>
        <v>6247.9338842975212</v>
      </c>
      <c r="K8">
        <f>H8*1000/$F8</f>
        <v>16694.21487603306</v>
      </c>
      <c r="L8">
        <f>I8*10000/$F8</f>
        <v>19008.264462809919</v>
      </c>
      <c r="M8">
        <f>AVERAGE(J8:L8)</f>
        <v>13983.471074380164</v>
      </c>
    </row>
    <row r="9" spans="1:14" ht="34.15" customHeight="1" x14ac:dyDescent="0.35">
      <c r="A9" s="9" t="s">
        <v>23</v>
      </c>
      <c r="B9" s="6">
        <v>7</v>
      </c>
      <c r="C9" s="6" t="s">
        <v>10</v>
      </c>
      <c r="D9" s="6" t="s">
        <v>56</v>
      </c>
      <c r="E9" s="6" t="s">
        <v>22</v>
      </c>
      <c r="F9" s="14">
        <v>12.4</v>
      </c>
      <c r="G9" s="6">
        <v>0</v>
      </c>
      <c r="H9" s="6">
        <v>0</v>
      </c>
      <c r="I9" s="6">
        <v>0</v>
      </c>
      <c r="J9">
        <f>G9*100/$F9</f>
        <v>0</v>
      </c>
      <c r="K9">
        <f>H9*1000/$F9</f>
        <v>0</v>
      </c>
      <c r="L9">
        <f>I9*10000/$F9</f>
        <v>0</v>
      </c>
      <c r="M9">
        <f>AVERAGE(J9:L9)</f>
        <v>0</v>
      </c>
    </row>
    <row r="10" spans="1:14" ht="35.5" customHeight="1" x14ac:dyDescent="0.35">
      <c r="A10" s="8"/>
      <c r="B10" s="6">
        <v>8</v>
      </c>
      <c r="C10" s="6" t="s">
        <v>10</v>
      </c>
      <c r="D10" s="6" t="s">
        <v>56</v>
      </c>
      <c r="E10" s="6" t="s">
        <v>21</v>
      </c>
      <c r="F10" s="14">
        <v>34.5</v>
      </c>
      <c r="G10" s="6">
        <v>149</v>
      </c>
      <c r="H10" s="6">
        <v>11</v>
      </c>
      <c r="I10" s="6">
        <v>0</v>
      </c>
      <c r="J10">
        <f>G10*100/$F10</f>
        <v>431.8840579710145</v>
      </c>
      <c r="K10">
        <f>H10*1000/$F10</f>
        <v>318.84057971014494</v>
      </c>
      <c r="L10">
        <f>I10*10000/$F10</f>
        <v>0</v>
      </c>
      <c r="M10">
        <f>AVERAGE(J10:L10)</f>
        <v>250.24154589371983</v>
      </c>
    </row>
    <row r="11" spans="1:14" ht="33" customHeight="1" x14ac:dyDescent="0.35">
      <c r="A11" s="7"/>
      <c r="B11" s="6">
        <v>9</v>
      </c>
      <c r="C11" s="6" t="s">
        <v>10</v>
      </c>
      <c r="D11" s="6" t="s">
        <v>56</v>
      </c>
      <c r="E11" s="6" t="s">
        <v>19</v>
      </c>
      <c r="F11" s="14">
        <v>16.100000000000001</v>
      </c>
      <c r="G11" s="6">
        <v>0</v>
      </c>
      <c r="H11" s="6">
        <v>0</v>
      </c>
      <c r="I11" s="6">
        <v>0</v>
      </c>
      <c r="J11">
        <f>G11*100/$F11</f>
        <v>0</v>
      </c>
      <c r="K11">
        <f>H11*1000/$F11</f>
        <v>0</v>
      </c>
      <c r="L11">
        <f>I11*10000/$F11</f>
        <v>0</v>
      </c>
      <c r="M11">
        <f>AVERAGE(J11:L11)</f>
        <v>0</v>
      </c>
    </row>
    <row r="12" spans="1:14" ht="33" customHeight="1" x14ac:dyDescent="0.35">
      <c r="A12" s="9" t="s">
        <v>55</v>
      </c>
      <c r="B12" s="6">
        <v>10</v>
      </c>
      <c r="C12" s="6" t="s">
        <v>10</v>
      </c>
      <c r="D12" s="6" t="s">
        <v>54</v>
      </c>
      <c r="E12" s="6" t="s">
        <v>14</v>
      </c>
      <c r="F12" s="14">
        <v>10</v>
      </c>
      <c r="G12" s="6">
        <v>0</v>
      </c>
      <c r="H12" s="6">
        <v>0</v>
      </c>
      <c r="I12" s="6">
        <v>0</v>
      </c>
      <c r="J12">
        <f>G12*100/$F12</f>
        <v>0</v>
      </c>
      <c r="K12">
        <f>H12*1000/$F12</f>
        <v>0</v>
      </c>
      <c r="L12">
        <f>I12*10000/$F12</f>
        <v>0</v>
      </c>
      <c r="M12">
        <f>AVERAGE(J12:L12)</f>
        <v>0</v>
      </c>
    </row>
    <row r="13" spans="1:14" ht="40.15" customHeight="1" x14ac:dyDescent="0.35">
      <c r="A13" s="8"/>
      <c r="B13" s="6">
        <v>11</v>
      </c>
      <c r="C13" s="6" t="s">
        <v>10</v>
      </c>
      <c r="D13" s="6" t="s">
        <v>54</v>
      </c>
      <c r="E13" s="6" t="s">
        <v>13</v>
      </c>
      <c r="F13" s="14">
        <v>30.5</v>
      </c>
      <c r="G13" s="6">
        <v>0</v>
      </c>
      <c r="H13" s="6">
        <v>0</v>
      </c>
      <c r="I13" s="6">
        <v>0</v>
      </c>
      <c r="J13">
        <f>G13*100/$F13</f>
        <v>0</v>
      </c>
      <c r="K13">
        <f>H13*1000/$F13</f>
        <v>0</v>
      </c>
      <c r="L13">
        <f>I13*10000/$F13</f>
        <v>0</v>
      </c>
      <c r="M13">
        <f>AVERAGE(J13:L13)</f>
        <v>0</v>
      </c>
    </row>
    <row r="14" spans="1:14" ht="36.65" customHeight="1" x14ac:dyDescent="0.35">
      <c r="A14" s="8"/>
      <c r="B14" s="6">
        <v>12</v>
      </c>
      <c r="C14" s="6" t="s">
        <v>10</v>
      </c>
      <c r="D14" s="6" t="s">
        <v>54</v>
      </c>
      <c r="E14" s="6" t="s">
        <v>12</v>
      </c>
      <c r="F14" s="14">
        <v>32.200000000000003</v>
      </c>
      <c r="G14" s="6">
        <v>0</v>
      </c>
      <c r="H14" s="6">
        <v>0</v>
      </c>
      <c r="I14" s="6">
        <v>0</v>
      </c>
      <c r="J14">
        <f>G14*100/$F14</f>
        <v>0</v>
      </c>
      <c r="K14">
        <f>H14*1000/$F14</f>
        <v>0</v>
      </c>
      <c r="L14">
        <f>I14*10000/$F14</f>
        <v>0</v>
      </c>
      <c r="M14">
        <f>AVERAGE(J14:L14)</f>
        <v>0</v>
      </c>
    </row>
    <row r="15" spans="1:14" ht="31.9" customHeight="1" x14ac:dyDescent="0.35">
      <c r="A15" s="8"/>
      <c r="B15" s="6">
        <v>13</v>
      </c>
      <c r="C15" s="6" t="s">
        <v>10</v>
      </c>
      <c r="D15" s="6" t="s">
        <v>54</v>
      </c>
      <c r="E15" s="6" t="s">
        <v>11</v>
      </c>
      <c r="F15" s="14">
        <v>6.6</v>
      </c>
      <c r="G15" s="6">
        <v>0</v>
      </c>
      <c r="H15" s="6">
        <v>0</v>
      </c>
      <c r="I15" s="6">
        <v>0</v>
      </c>
      <c r="J15">
        <f>G15*100/$F15</f>
        <v>0</v>
      </c>
      <c r="K15">
        <f>H15*1000/$F15</f>
        <v>0</v>
      </c>
      <c r="L15">
        <f>I15*10000/$F15</f>
        <v>0</v>
      </c>
      <c r="M15">
        <f>AVERAGE(J15:L15)</f>
        <v>0</v>
      </c>
    </row>
    <row r="16" spans="1:14" ht="34.9" customHeight="1" x14ac:dyDescent="0.35">
      <c r="A16" s="8"/>
      <c r="B16" s="6">
        <v>14</v>
      </c>
      <c r="C16" s="6" t="s">
        <v>10</v>
      </c>
      <c r="D16" s="6" t="s">
        <v>54</v>
      </c>
      <c r="E16" s="6" t="s">
        <v>8</v>
      </c>
      <c r="F16" s="14">
        <v>21.6</v>
      </c>
      <c r="G16" s="6">
        <v>0</v>
      </c>
      <c r="H16" s="6">
        <v>0</v>
      </c>
      <c r="I16" s="6">
        <v>0</v>
      </c>
      <c r="J16">
        <f>G16*100/$F16</f>
        <v>0</v>
      </c>
      <c r="K16">
        <f>H16*1000/$F16</f>
        <v>0</v>
      </c>
      <c r="L16">
        <f>I16*10000/$F16</f>
        <v>0</v>
      </c>
      <c r="M16">
        <f>AVERAGE(J16:L16)</f>
        <v>0</v>
      </c>
    </row>
    <row r="17" spans="1:13" ht="40.15" customHeight="1" x14ac:dyDescent="0.35">
      <c r="A17" s="9" t="s">
        <v>53</v>
      </c>
      <c r="B17" s="6">
        <v>15</v>
      </c>
      <c r="C17" s="6" t="s">
        <v>10</v>
      </c>
      <c r="D17" s="6" t="s">
        <v>48</v>
      </c>
      <c r="E17" s="6" t="s">
        <v>52</v>
      </c>
      <c r="F17" s="14">
        <v>15.2</v>
      </c>
      <c r="G17" s="6">
        <v>0</v>
      </c>
      <c r="H17" s="6">
        <v>0</v>
      </c>
      <c r="I17" s="6">
        <v>0</v>
      </c>
      <c r="J17">
        <f>G17*100/$F17</f>
        <v>0</v>
      </c>
      <c r="K17">
        <f>H17*1000/$F17</f>
        <v>0</v>
      </c>
      <c r="L17">
        <f>I17*10000/$F17</f>
        <v>0</v>
      </c>
      <c r="M17">
        <f>AVERAGE(J17:L17)</f>
        <v>0</v>
      </c>
    </row>
    <row r="18" spans="1:13" ht="33.65" customHeight="1" x14ac:dyDescent="0.35">
      <c r="A18" s="8"/>
      <c r="B18" s="6">
        <v>16</v>
      </c>
      <c r="C18" s="6" t="s">
        <v>10</v>
      </c>
      <c r="D18" s="6" t="s">
        <v>48</v>
      </c>
      <c r="E18" s="6" t="s">
        <v>51</v>
      </c>
      <c r="F18" s="14">
        <v>22.2</v>
      </c>
      <c r="G18" s="6">
        <v>0</v>
      </c>
      <c r="H18" s="6">
        <v>0</v>
      </c>
      <c r="I18" s="6">
        <v>0</v>
      </c>
      <c r="J18">
        <f>G18*100/$F18</f>
        <v>0</v>
      </c>
      <c r="K18">
        <f>H18*1000/$F18</f>
        <v>0</v>
      </c>
      <c r="L18">
        <f>I18*10000/$F18</f>
        <v>0</v>
      </c>
      <c r="M18">
        <f>AVERAGE(J18:L18)</f>
        <v>0</v>
      </c>
    </row>
    <row r="19" spans="1:13" ht="34.15" customHeight="1" x14ac:dyDescent="0.35">
      <c r="A19" s="8"/>
      <c r="B19" s="6">
        <v>17</v>
      </c>
      <c r="C19" s="6" t="s">
        <v>10</v>
      </c>
      <c r="D19" s="6" t="s">
        <v>48</v>
      </c>
      <c r="E19" s="6" t="s">
        <v>50</v>
      </c>
      <c r="F19" s="14">
        <v>9.4</v>
      </c>
      <c r="G19" s="6">
        <v>0</v>
      </c>
      <c r="H19" s="6">
        <v>0</v>
      </c>
      <c r="I19" s="6">
        <v>0</v>
      </c>
      <c r="J19">
        <f>G19*100/$F19</f>
        <v>0</v>
      </c>
      <c r="K19">
        <f>H19*1000/$F19</f>
        <v>0</v>
      </c>
      <c r="L19">
        <f>I19*10000/$F19</f>
        <v>0</v>
      </c>
      <c r="M19">
        <f>AVERAGE(J19:L19)</f>
        <v>0</v>
      </c>
    </row>
    <row r="20" spans="1:13" ht="31.9" customHeight="1" x14ac:dyDescent="0.35">
      <c r="A20" s="8"/>
      <c r="B20" s="6">
        <v>18</v>
      </c>
      <c r="C20" s="6" t="s">
        <v>10</v>
      </c>
      <c r="D20" s="6" t="s">
        <v>48</v>
      </c>
      <c r="E20" s="6" t="s">
        <v>49</v>
      </c>
      <c r="F20" s="14">
        <v>20.7</v>
      </c>
      <c r="G20" s="6">
        <v>0</v>
      </c>
      <c r="H20" s="6">
        <v>0</v>
      </c>
      <c r="I20" s="6">
        <v>0</v>
      </c>
      <c r="J20">
        <f>G20*100/$F20</f>
        <v>0</v>
      </c>
      <c r="K20">
        <f>H20*1000/$F20</f>
        <v>0</v>
      </c>
      <c r="L20">
        <f>I20*10000/$F20</f>
        <v>0</v>
      </c>
      <c r="M20">
        <f>AVERAGE(J20:L20)</f>
        <v>0</v>
      </c>
    </row>
    <row r="21" spans="1:13" ht="33.65" customHeight="1" x14ac:dyDescent="0.35">
      <c r="A21" s="7"/>
      <c r="B21" s="6">
        <v>19</v>
      </c>
      <c r="C21" s="6" t="s">
        <v>10</v>
      </c>
      <c r="D21" s="6" t="s">
        <v>48</v>
      </c>
      <c r="E21" s="6" t="s">
        <v>47</v>
      </c>
      <c r="F21" s="14">
        <v>18.8</v>
      </c>
      <c r="G21" s="6">
        <v>0</v>
      </c>
      <c r="H21" s="6">
        <v>0</v>
      </c>
      <c r="I21" s="6">
        <v>0</v>
      </c>
      <c r="J21">
        <f>G21*100/$F21</f>
        <v>0</v>
      </c>
      <c r="K21">
        <f>H21*1000/$F21</f>
        <v>0</v>
      </c>
      <c r="L21">
        <f>I21*10000/$F21</f>
        <v>0</v>
      </c>
      <c r="M21">
        <f>AVERAGE(J21:L21)</f>
        <v>0</v>
      </c>
    </row>
  </sheetData>
  <mergeCells count="5">
    <mergeCell ref="A2:A5"/>
    <mergeCell ref="A6:A8"/>
    <mergeCell ref="A9:A11"/>
    <mergeCell ref="A12:A16"/>
    <mergeCell ref="A17:A21"/>
  </mergeCells>
  <pageMargins left="0.7" right="0.7" top="0.78740157499999996" bottom="0.78740157499999996" header="0.3" footer="0.3"/>
  <pageSetup paperSize="9" scale="69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4FCCFD-0750-444A-A594-28BF4A67946B}">
  <sheetPr>
    <pageSetUpPr fitToPage="1"/>
  </sheetPr>
  <dimension ref="A1:P49"/>
  <sheetViews>
    <sheetView tabSelected="1" workbookViewId="0">
      <selection activeCell="M13" sqref="M13"/>
    </sheetView>
  </sheetViews>
  <sheetFormatPr baseColWidth="10" defaultRowHeight="14.5" x14ac:dyDescent="0.35"/>
  <cols>
    <col min="1" max="1" width="19.26953125" customWidth="1"/>
    <col min="3" max="3" width="14.7265625" customWidth="1"/>
    <col min="4" max="4" width="15.26953125" customWidth="1"/>
    <col min="6" max="7" width="21.36328125" style="13" customWidth="1"/>
    <col min="8" max="8" width="16.08984375" customWidth="1"/>
    <col min="9" max="9" width="13.6328125" customWidth="1"/>
    <col min="10" max="11" width="17.90625" customWidth="1"/>
    <col min="12" max="12" width="14.453125" customWidth="1"/>
    <col min="13" max="13" width="13.90625" customWidth="1"/>
    <col min="14" max="14" width="16.90625" customWidth="1"/>
  </cols>
  <sheetData>
    <row r="1" spans="1:16" x14ac:dyDescent="0.35">
      <c r="A1" s="12" t="s">
        <v>98</v>
      </c>
      <c r="B1" s="6" t="s">
        <v>45</v>
      </c>
      <c r="C1" s="6" t="s">
        <v>44</v>
      </c>
      <c r="D1" s="6" t="s">
        <v>43</v>
      </c>
      <c r="E1" s="6" t="s">
        <v>42</v>
      </c>
      <c r="F1" s="14" t="s">
        <v>41</v>
      </c>
      <c r="G1" s="6" t="s">
        <v>97</v>
      </c>
      <c r="H1" s="6" t="s">
        <v>40</v>
      </c>
      <c r="I1" s="6" t="s">
        <v>39</v>
      </c>
      <c r="J1" s="6" t="s">
        <v>38</v>
      </c>
      <c r="K1" s="6" t="s">
        <v>96</v>
      </c>
      <c r="L1" s="11" t="s">
        <v>37</v>
      </c>
      <c r="M1" s="11" t="s">
        <v>60</v>
      </c>
      <c r="N1" s="11" t="s">
        <v>35</v>
      </c>
      <c r="O1" s="11" t="s">
        <v>59</v>
      </c>
      <c r="P1" s="11"/>
    </row>
    <row r="2" spans="1:16" ht="29.5" customHeight="1" x14ac:dyDescent="0.35">
      <c r="A2" s="9" t="s">
        <v>33</v>
      </c>
      <c r="B2" s="6">
        <v>1</v>
      </c>
      <c r="C2" s="6" t="s">
        <v>87</v>
      </c>
      <c r="D2" s="6" t="s">
        <v>30</v>
      </c>
      <c r="E2" s="6" t="s">
        <v>32</v>
      </c>
      <c r="F2" s="14">
        <v>19.8</v>
      </c>
      <c r="G2" s="14">
        <v>824</v>
      </c>
      <c r="H2" s="6">
        <v>163</v>
      </c>
      <c r="I2" s="6">
        <v>13</v>
      </c>
      <c r="J2" s="6"/>
      <c r="K2" s="16">
        <f>G2*10/F2</f>
        <v>416.16161616161617</v>
      </c>
      <c r="L2">
        <f>H2*100/F2</f>
        <v>823.23232323232321</v>
      </c>
      <c r="M2">
        <f>I2*1000/F2</f>
        <v>656.56565656565658</v>
      </c>
      <c r="O2">
        <f>AVERAGE(K2:M2)</f>
        <v>631.98653198653199</v>
      </c>
    </row>
    <row r="3" spans="1:16" ht="30.65" customHeight="1" x14ac:dyDescent="0.35">
      <c r="A3" s="8"/>
      <c r="B3" s="6">
        <v>2</v>
      </c>
      <c r="C3" s="6" t="s">
        <v>87</v>
      </c>
      <c r="D3" s="6" t="s">
        <v>30</v>
      </c>
      <c r="E3" s="6" t="s">
        <v>31</v>
      </c>
      <c r="F3" s="14">
        <v>7.5</v>
      </c>
      <c r="G3" s="14"/>
      <c r="H3" s="6">
        <v>218</v>
      </c>
      <c r="I3" s="6">
        <v>21</v>
      </c>
      <c r="J3" s="6"/>
      <c r="K3" s="16"/>
      <c r="L3">
        <f>H3*100/F3</f>
        <v>2906.6666666666665</v>
      </c>
      <c r="M3">
        <f>I3*1000/F3</f>
        <v>2800</v>
      </c>
      <c r="O3">
        <f>AVERAGE(K3:M3)</f>
        <v>2853.333333333333</v>
      </c>
    </row>
    <row r="4" spans="1:16" ht="30.65" customHeight="1" x14ac:dyDescent="0.35">
      <c r="A4" s="8"/>
      <c r="B4" s="6">
        <v>3</v>
      </c>
      <c r="C4" s="6" t="s">
        <v>87</v>
      </c>
      <c r="D4" s="6" t="s">
        <v>30</v>
      </c>
      <c r="E4" s="6" t="s">
        <v>29</v>
      </c>
      <c r="F4" s="14">
        <v>19.7</v>
      </c>
      <c r="G4" s="14">
        <v>400</v>
      </c>
      <c r="H4" s="6">
        <v>61</v>
      </c>
      <c r="I4" s="6">
        <v>9</v>
      </c>
      <c r="J4" s="15"/>
      <c r="K4" s="16">
        <f>G4*10/F4</f>
        <v>203.04568527918784</v>
      </c>
      <c r="L4">
        <f>H4*100/F4</f>
        <v>309.64467005076142</v>
      </c>
      <c r="M4">
        <f>I4*1000/F4</f>
        <v>456.85279187817258</v>
      </c>
      <c r="O4">
        <f>AVERAGE(K4:M4)</f>
        <v>323.18104906937396</v>
      </c>
    </row>
    <row r="5" spans="1:16" ht="30.65" customHeight="1" x14ac:dyDescent="0.35">
      <c r="A5" s="8"/>
      <c r="B5" s="6">
        <v>4</v>
      </c>
      <c r="C5" s="6" t="s">
        <v>87</v>
      </c>
      <c r="D5" s="6" t="s">
        <v>30</v>
      </c>
      <c r="E5" s="6" t="s">
        <v>58</v>
      </c>
      <c r="F5" s="14">
        <v>17.8</v>
      </c>
      <c r="G5" s="14">
        <v>64</v>
      </c>
      <c r="H5" s="6">
        <v>17</v>
      </c>
      <c r="I5" s="6">
        <v>1</v>
      </c>
      <c r="J5" s="15"/>
      <c r="K5" s="16">
        <f>G5*10/F5</f>
        <v>35.955056179775276</v>
      </c>
      <c r="L5">
        <f>H5*100/F5</f>
        <v>95.50561797752809</v>
      </c>
      <c r="M5">
        <f>I5*1000/F5</f>
        <v>56.179775280898873</v>
      </c>
      <c r="O5">
        <f>AVERAGE(K5:M5)</f>
        <v>62.546816479400746</v>
      </c>
    </row>
    <row r="6" spans="1:16" ht="30.65" customHeight="1" x14ac:dyDescent="0.35">
      <c r="A6" s="8"/>
      <c r="B6" s="6">
        <v>5</v>
      </c>
      <c r="C6" s="6" t="s">
        <v>87</v>
      </c>
      <c r="D6" s="6" t="s">
        <v>30</v>
      </c>
      <c r="E6" s="6" t="s">
        <v>95</v>
      </c>
      <c r="F6" s="14">
        <v>21.5</v>
      </c>
      <c r="G6" s="14"/>
      <c r="H6" s="6">
        <v>812</v>
      </c>
      <c r="I6" s="6">
        <v>256</v>
      </c>
      <c r="J6" s="15"/>
      <c r="K6" s="16"/>
      <c r="L6">
        <f>H6*100/F6</f>
        <v>3776.7441860465115</v>
      </c>
      <c r="M6">
        <f>I6*1000/F6</f>
        <v>11906.976744186046</v>
      </c>
      <c r="O6">
        <f>AVERAGE(K6:M6)</f>
        <v>7841.8604651162786</v>
      </c>
    </row>
    <row r="7" spans="1:16" ht="31.9" customHeight="1" x14ac:dyDescent="0.35">
      <c r="A7" s="7"/>
      <c r="B7" s="6">
        <v>6</v>
      </c>
      <c r="C7" s="6" t="s">
        <v>87</v>
      </c>
      <c r="D7" s="6" t="s">
        <v>30</v>
      </c>
      <c r="E7" s="6" t="s">
        <v>94</v>
      </c>
      <c r="F7" s="14">
        <v>9.6999999999999993</v>
      </c>
      <c r="G7" s="14">
        <v>42</v>
      </c>
      <c r="H7" s="6">
        <v>10</v>
      </c>
      <c r="I7" s="6">
        <v>2</v>
      </c>
      <c r="J7" s="6"/>
      <c r="K7" s="16">
        <f>G7*10/F7</f>
        <v>43.298969072164951</v>
      </c>
      <c r="L7">
        <f>H7*100/F7</f>
        <v>103.09278350515464</v>
      </c>
      <c r="M7">
        <f>I7*1000/F7</f>
        <v>206.18556701030928</v>
      </c>
      <c r="O7">
        <f>AVERAGE(K7:M7)</f>
        <v>117.5257731958763</v>
      </c>
    </row>
    <row r="8" spans="1:16" ht="36" customHeight="1" x14ac:dyDescent="0.35">
      <c r="A8" s="9" t="s">
        <v>83</v>
      </c>
      <c r="B8" s="6">
        <v>1</v>
      </c>
      <c r="C8" s="6" t="s">
        <v>87</v>
      </c>
      <c r="D8" s="6" t="s">
        <v>56</v>
      </c>
      <c r="E8" s="6" t="s">
        <v>27</v>
      </c>
      <c r="F8" s="14">
        <v>28</v>
      </c>
      <c r="G8" s="14">
        <v>0</v>
      </c>
      <c r="H8" s="6"/>
      <c r="I8" s="6"/>
      <c r="J8" s="6"/>
      <c r="K8" s="16">
        <f>G8*10/F8</f>
        <v>0</v>
      </c>
      <c r="L8">
        <f>H8*100/F8</f>
        <v>0</v>
      </c>
      <c r="M8">
        <f>I8*1000/F8</f>
        <v>0</v>
      </c>
      <c r="O8">
        <f>AVERAGE(K8:M8)</f>
        <v>0</v>
      </c>
    </row>
    <row r="9" spans="1:16" ht="36" customHeight="1" x14ac:dyDescent="0.35">
      <c r="A9" s="8"/>
      <c r="B9" s="6">
        <v>2</v>
      </c>
      <c r="C9" s="6" t="s">
        <v>87</v>
      </c>
      <c r="D9" s="6" t="s">
        <v>56</v>
      </c>
      <c r="E9" s="6" t="s">
        <v>26</v>
      </c>
      <c r="F9" s="14">
        <v>8.8000000000000007</v>
      </c>
      <c r="G9" s="14">
        <v>0</v>
      </c>
      <c r="H9" s="6"/>
      <c r="I9" s="6"/>
      <c r="J9" s="6"/>
      <c r="K9" s="16">
        <f>G9*10/F9</f>
        <v>0</v>
      </c>
      <c r="L9">
        <f>H9*100/F9</f>
        <v>0</v>
      </c>
      <c r="M9">
        <f>I9*1000/F9</f>
        <v>0</v>
      </c>
      <c r="O9">
        <f>AVERAGE(K9:M9)</f>
        <v>0</v>
      </c>
    </row>
    <row r="10" spans="1:16" ht="36" customHeight="1" x14ac:dyDescent="0.35">
      <c r="A10" s="8"/>
      <c r="B10" s="6">
        <v>3</v>
      </c>
      <c r="C10" s="6" t="s">
        <v>87</v>
      </c>
      <c r="D10" s="6" t="s">
        <v>56</v>
      </c>
      <c r="E10" s="6" t="s">
        <v>24</v>
      </c>
      <c r="F10" s="14">
        <v>20.8</v>
      </c>
      <c r="G10" s="14">
        <v>0</v>
      </c>
      <c r="H10" s="6"/>
      <c r="I10" s="6"/>
      <c r="J10" s="6"/>
      <c r="K10" s="16">
        <f>G10*10/F10</f>
        <v>0</v>
      </c>
      <c r="L10">
        <f>H10*100/F10</f>
        <v>0</v>
      </c>
      <c r="M10">
        <f>I10*1000/F10</f>
        <v>0</v>
      </c>
      <c r="O10">
        <f>AVERAGE(K10:M10)</f>
        <v>0</v>
      </c>
    </row>
    <row r="11" spans="1:16" ht="36" customHeight="1" x14ac:dyDescent="0.35">
      <c r="A11" s="8"/>
      <c r="B11" s="6">
        <v>4</v>
      </c>
      <c r="C11" s="6" t="s">
        <v>87</v>
      </c>
      <c r="D11" s="6" t="s">
        <v>56</v>
      </c>
      <c r="E11" s="6" t="s">
        <v>93</v>
      </c>
      <c r="F11" s="14">
        <v>10</v>
      </c>
      <c r="G11" s="14">
        <v>0</v>
      </c>
      <c r="H11" s="6"/>
      <c r="I11" s="6"/>
      <c r="J11" s="6"/>
      <c r="K11" s="16">
        <f>G11*10/F11</f>
        <v>0</v>
      </c>
      <c r="L11">
        <f>H11*100/F11</f>
        <v>0</v>
      </c>
      <c r="M11">
        <f>I11*1000/F11</f>
        <v>0</v>
      </c>
      <c r="O11">
        <f>AVERAGE(K11:M11)</f>
        <v>0</v>
      </c>
    </row>
    <row r="12" spans="1:16" ht="28.15" customHeight="1" x14ac:dyDescent="0.35">
      <c r="A12" s="8"/>
      <c r="B12" s="6">
        <v>5</v>
      </c>
      <c r="C12" s="6" t="s">
        <v>87</v>
      </c>
      <c r="D12" s="6" t="s">
        <v>56</v>
      </c>
      <c r="E12" s="6" t="s">
        <v>92</v>
      </c>
      <c r="F12" s="14">
        <v>20.8</v>
      </c>
      <c r="G12" s="14">
        <v>0</v>
      </c>
      <c r="H12" s="6"/>
      <c r="I12" s="6"/>
      <c r="J12" s="6"/>
      <c r="K12" s="16">
        <f>G12*10/F12</f>
        <v>0</v>
      </c>
      <c r="L12">
        <f>H12*100/F12</f>
        <v>0</v>
      </c>
      <c r="M12">
        <f>I12*1000/F12</f>
        <v>0</v>
      </c>
      <c r="O12">
        <f>AVERAGE(K12:M12)</f>
        <v>0</v>
      </c>
    </row>
    <row r="13" spans="1:16" ht="36.65" customHeight="1" x14ac:dyDescent="0.35">
      <c r="A13" s="7"/>
      <c r="B13" s="6">
        <v>6</v>
      </c>
      <c r="C13" s="6" t="s">
        <v>87</v>
      </c>
      <c r="D13" s="6" t="s">
        <v>56</v>
      </c>
      <c r="E13" s="6" t="s">
        <v>91</v>
      </c>
      <c r="F13" s="14">
        <v>15</v>
      </c>
      <c r="G13" s="14">
        <v>0</v>
      </c>
      <c r="H13" s="6"/>
      <c r="I13" s="6"/>
      <c r="J13" s="6"/>
      <c r="K13" s="16">
        <f>G13*10/F13</f>
        <v>0</v>
      </c>
      <c r="L13">
        <f>H13*100/F13</f>
        <v>0</v>
      </c>
      <c r="M13">
        <f>I13*1000/F13</f>
        <v>0</v>
      </c>
      <c r="O13">
        <f>AVERAGE(K13:M13)</f>
        <v>0</v>
      </c>
    </row>
    <row r="14" spans="1:16" ht="34.15" customHeight="1" x14ac:dyDescent="0.35">
      <c r="A14" s="9" t="s">
        <v>76</v>
      </c>
      <c r="B14" s="6">
        <v>1</v>
      </c>
      <c r="C14" s="6" t="s">
        <v>87</v>
      </c>
      <c r="D14" s="6" t="s">
        <v>54</v>
      </c>
      <c r="E14" s="6" t="s">
        <v>22</v>
      </c>
      <c r="F14" s="14">
        <v>19.7</v>
      </c>
      <c r="G14" s="14">
        <v>0</v>
      </c>
      <c r="H14" s="6">
        <v>0</v>
      </c>
      <c r="I14" s="6">
        <v>0</v>
      </c>
      <c r="J14" s="6"/>
      <c r="K14" s="16">
        <f>G14*10/F14</f>
        <v>0</v>
      </c>
      <c r="L14">
        <f>H14*100/F14</f>
        <v>0</v>
      </c>
      <c r="M14">
        <f>I14*1000/F14</f>
        <v>0</v>
      </c>
      <c r="O14">
        <f>AVERAGE(K14:M14)</f>
        <v>0</v>
      </c>
    </row>
    <row r="15" spans="1:16" ht="34.15" customHeight="1" x14ac:dyDescent="0.35">
      <c r="A15" s="8"/>
      <c r="B15" s="6">
        <v>2</v>
      </c>
      <c r="C15" s="6" t="s">
        <v>87</v>
      </c>
      <c r="D15" s="6" t="s">
        <v>54</v>
      </c>
      <c r="E15" s="6" t="s">
        <v>21</v>
      </c>
      <c r="F15" s="14">
        <v>11.3</v>
      </c>
      <c r="G15" s="14">
        <v>0</v>
      </c>
      <c r="H15" s="6">
        <v>0</v>
      </c>
      <c r="I15" s="6">
        <v>0</v>
      </c>
      <c r="J15" s="6"/>
      <c r="K15" s="16">
        <f>G15*10/F15</f>
        <v>0</v>
      </c>
      <c r="L15">
        <f>H15*100/F15</f>
        <v>0</v>
      </c>
      <c r="M15">
        <f>I15*1000/F15</f>
        <v>0</v>
      </c>
      <c r="O15">
        <f>AVERAGE(K15:M15)</f>
        <v>0</v>
      </c>
    </row>
    <row r="16" spans="1:16" ht="34.15" customHeight="1" x14ac:dyDescent="0.35">
      <c r="A16" s="8"/>
      <c r="B16" s="6">
        <v>3</v>
      </c>
      <c r="C16" s="6" t="s">
        <v>87</v>
      </c>
      <c r="D16" s="6" t="s">
        <v>54</v>
      </c>
      <c r="E16" s="6" t="s">
        <v>19</v>
      </c>
      <c r="F16" s="14">
        <v>19.600000000000001</v>
      </c>
      <c r="G16" s="14">
        <v>0</v>
      </c>
      <c r="H16" s="6">
        <v>0</v>
      </c>
      <c r="I16" s="6">
        <v>0</v>
      </c>
      <c r="J16" s="6"/>
      <c r="K16" s="16">
        <f>G16*10/F16</f>
        <v>0</v>
      </c>
      <c r="L16">
        <f>H16*100/F16</f>
        <v>0</v>
      </c>
      <c r="M16">
        <f>I16*1000/F16</f>
        <v>0</v>
      </c>
      <c r="O16">
        <f>AVERAGE(K16:M16)</f>
        <v>0</v>
      </c>
    </row>
    <row r="17" spans="1:15" ht="34.15" customHeight="1" x14ac:dyDescent="0.35">
      <c r="A17" s="8"/>
      <c r="B17" s="6">
        <v>4</v>
      </c>
      <c r="C17" s="6" t="s">
        <v>87</v>
      </c>
      <c r="D17" s="6" t="s">
        <v>54</v>
      </c>
      <c r="E17" s="6" t="s">
        <v>90</v>
      </c>
      <c r="F17" s="14">
        <v>13.9</v>
      </c>
      <c r="G17" s="14">
        <v>0</v>
      </c>
      <c r="H17" s="6">
        <v>0</v>
      </c>
      <c r="I17" s="6">
        <v>0</v>
      </c>
      <c r="J17" s="6"/>
      <c r="K17" s="16">
        <f>G17*10/F17</f>
        <v>0</v>
      </c>
      <c r="L17">
        <f>H17*100/F17</f>
        <v>0</v>
      </c>
      <c r="M17">
        <f>I17*1000/F17</f>
        <v>0</v>
      </c>
      <c r="O17">
        <f>AVERAGE(K17:M17)</f>
        <v>0</v>
      </c>
    </row>
    <row r="18" spans="1:15" ht="35.5" customHeight="1" x14ac:dyDescent="0.35">
      <c r="A18" s="8"/>
      <c r="B18" s="6">
        <v>5</v>
      </c>
      <c r="C18" s="6" t="s">
        <v>87</v>
      </c>
      <c r="D18" s="6" t="s">
        <v>54</v>
      </c>
      <c r="E18" s="6" t="s">
        <v>89</v>
      </c>
      <c r="F18" s="14">
        <v>16.100000000000001</v>
      </c>
      <c r="G18" s="14">
        <v>0</v>
      </c>
      <c r="H18" s="6">
        <v>0</v>
      </c>
      <c r="I18" s="6">
        <v>0</v>
      </c>
      <c r="J18" s="6"/>
      <c r="K18" s="16">
        <f>G18*10/F18</f>
        <v>0</v>
      </c>
      <c r="L18">
        <f>H18*100/F18</f>
        <v>0</v>
      </c>
      <c r="M18">
        <f>I18*1000/F18</f>
        <v>0</v>
      </c>
      <c r="O18">
        <f>AVERAGE(K18:M18)</f>
        <v>0</v>
      </c>
    </row>
    <row r="19" spans="1:15" ht="33" customHeight="1" x14ac:dyDescent="0.35">
      <c r="A19" s="7"/>
      <c r="B19" s="6">
        <v>6</v>
      </c>
      <c r="C19" s="6" t="s">
        <v>87</v>
      </c>
      <c r="D19" s="6" t="s">
        <v>54</v>
      </c>
      <c r="E19" s="6" t="s">
        <v>88</v>
      </c>
      <c r="F19" s="14">
        <v>13.7</v>
      </c>
      <c r="G19" s="14">
        <v>0</v>
      </c>
      <c r="H19" s="6">
        <v>0</v>
      </c>
      <c r="I19" s="6">
        <v>0</v>
      </c>
      <c r="J19" s="6"/>
      <c r="K19" s="16">
        <f>G19*10/F19</f>
        <v>0</v>
      </c>
      <c r="L19">
        <f>H19*100/F19</f>
        <v>0</v>
      </c>
      <c r="M19">
        <f>I19*1000/F19</f>
        <v>0</v>
      </c>
      <c r="O19">
        <f>AVERAGE(K19:M19)</f>
        <v>0</v>
      </c>
    </row>
    <row r="20" spans="1:15" ht="33" customHeight="1" x14ac:dyDescent="0.35">
      <c r="A20" s="9" t="s">
        <v>69</v>
      </c>
      <c r="B20" s="6">
        <v>1</v>
      </c>
      <c r="C20" s="6" t="s">
        <v>87</v>
      </c>
      <c r="D20" s="6" t="s">
        <v>63</v>
      </c>
      <c r="E20" s="6" t="s">
        <v>14</v>
      </c>
      <c r="F20" s="14">
        <v>15.1</v>
      </c>
      <c r="G20" s="14">
        <v>0</v>
      </c>
      <c r="H20" s="6">
        <v>0</v>
      </c>
      <c r="I20" s="6">
        <v>0</v>
      </c>
      <c r="J20" s="6"/>
      <c r="K20" s="16">
        <f>G20*10/F20</f>
        <v>0</v>
      </c>
      <c r="L20">
        <f>H20*100/F20</f>
        <v>0</v>
      </c>
      <c r="M20">
        <f>I20*1000/F20</f>
        <v>0</v>
      </c>
      <c r="O20">
        <f>AVERAGE(K20:M20)</f>
        <v>0</v>
      </c>
    </row>
    <row r="21" spans="1:15" ht="40.15" customHeight="1" x14ac:dyDescent="0.35">
      <c r="A21" s="8"/>
      <c r="B21" s="6">
        <v>2</v>
      </c>
      <c r="C21" s="6" t="s">
        <v>87</v>
      </c>
      <c r="D21" s="6" t="s">
        <v>63</v>
      </c>
      <c r="E21" s="6" t="s">
        <v>13</v>
      </c>
      <c r="F21" s="14">
        <v>10.8</v>
      </c>
      <c r="G21" s="14">
        <v>0</v>
      </c>
      <c r="H21" s="6">
        <v>0</v>
      </c>
      <c r="I21" s="6">
        <v>0</v>
      </c>
      <c r="J21" s="6"/>
      <c r="K21" s="16">
        <f>G21*10/F21</f>
        <v>0</v>
      </c>
      <c r="L21">
        <f>H21*100/F21</f>
        <v>0</v>
      </c>
      <c r="M21">
        <f>I21*1000/F21</f>
        <v>0</v>
      </c>
      <c r="O21">
        <f>AVERAGE(K21:M21)</f>
        <v>0</v>
      </c>
    </row>
    <row r="22" spans="1:15" ht="36.65" customHeight="1" x14ac:dyDescent="0.35">
      <c r="A22" s="8"/>
      <c r="B22" s="6">
        <v>3</v>
      </c>
      <c r="C22" s="6" t="s">
        <v>87</v>
      </c>
      <c r="D22" s="6" t="s">
        <v>63</v>
      </c>
      <c r="E22" s="6" t="s">
        <v>12</v>
      </c>
      <c r="F22" s="14">
        <v>16.5</v>
      </c>
      <c r="G22" s="14">
        <v>0</v>
      </c>
      <c r="H22" s="6">
        <v>0</v>
      </c>
      <c r="I22" s="6">
        <v>0</v>
      </c>
      <c r="J22" s="6"/>
      <c r="K22" s="16">
        <f>G22*10/F22</f>
        <v>0</v>
      </c>
      <c r="L22">
        <f>H22*100/F22</f>
        <v>0</v>
      </c>
      <c r="M22">
        <f>I22*1000/F22</f>
        <v>0</v>
      </c>
      <c r="O22">
        <f>AVERAGE(K22:M22)</f>
        <v>0</v>
      </c>
    </row>
    <row r="23" spans="1:15" ht="31.9" customHeight="1" x14ac:dyDescent="0.35">
      <c r="A23" s="8"/>
      <c r="B23" s="6">
        <v>4</v>
      </c>
      <c r="C23" s="6" t="s">
        <v>87</v>
      </c>
      <c r="D23" s="6" t="s">
        <v>63</v>
      </c>
      <c r="E23" s="6" t="s">
        <v>11</v>
      </c>
      <c r="F23" s="14">
        <v>8.5</v>
      </c>
      <c r="G23" s="14">
        <v>0</v>
      </c>
      <c r="H23" s="6">
        <v>0</v>
      </c>
      <c r="I23" s="6">
        <v>0</v>
      </c>
      <c r="J23" s="6"/>
      <c r="K23" s="16">
        <f>G23*10/F23</f>
        <v>0</v>
      </c>
      <c r="L23">
        <f>H23*100/F23</f>
        <v>0</v>
      </c>
      <c r="M23">
        <f>I23*1000/F23</f>
        <v>0</v>
      </c>
      <c r="O23">
        <f>AVERAGE(K23:M23)</f>
        <v>0</v>
      </c>
    </row>
    <row r="24" spans="1:15" ht="31.9" customHeight="1" x14ac:dyDescent="0.35">
      <c r="A24" s="8"/>
      <c r="B24" s="6">
        <v>5</v>
      </c>
      <c r="C24" s="6" t="s">
        <v>87</v>
      </c>
      <c r="D24" s="6" t="s">
        <v>63</v>
      </c>
      <c r="E24" s="6" t="s">
        <v>8</v>
      </c>
      <c r="F24" s="14">
        <v>22.5</v>
      </c>
      <c r="G24" s="14">
        <v>0</v>
      </c>
      <c r="H24" s="6">
        <v>0</v>
      </c>
      <c r="I24" s="6">
        <v>0</v>
      </c>
      <c r="J24" s="6"/>
      <c r="K24" s="16">
        <f>G24*10/F24</f>
        <v>0</v>
      </c>
      <c r="L24">
        <f>H24*100/F24</f>
        <v>0</v>
      </c>
      <c r="M24">
        <f>I24*1000/F24</f>
        <v>0</v>
      </c>
      <c r="O24">
        <f>AVERAGE(K24:M24)</f>
        <v>0</v>
      </c>
    </row>
    <row r="25" spans="1:15" ht="34.9" customHeight="1" x14ac:dyDescent="0.35">
      <c r="A25" s="8"/>
      <c r="B25" s="6">
        <v>6</v>
      </c>
      <c r="C25" s="6" t="s">
        <v>87</v>
      </c>
      <c r="D25" s="6" t="s">
        <v>63</v>
      </c>
      <c r="E25" s="6" t="s">
        <v>86</v>
      </c>
      <c r="F25" s="14">
        <v>19.5</v>
      </c>
      <c r="G25" s="14">
        <v>0</v>
      </c>
      <c r="H25" s="6">
        <v>0</v>
      </c>
      <c r="I25" s="6">
        <v>0</v>
      </c>
      <c r="J25" s="6"/>
      <c r="K25" s="16">
        <f>G25*10/F25</f>
        <v>0</v>
      </c>
      <c r="L25">
        <f>H25*100/F25</f>
        <v>0</v>
      </c>
      <c r="M25">
        <f>I25*1000/F25</f>
        <v>0</v>
      </c>
      <c r="O25">
        <f>AVERAGE(K25:M25)</f>
        <v>0</v>
      </c>
    </row>
    <row r="26" spans="1:15" ht="40.15" customHeight="1" x14ac:dyDescent="0.35">
      <c r="A26" s="9" t="s">
        <v>85</v>
      </c>
      <c r="B26" s="6">
        <v>1</v>
      </c>
      <c r="C26" s="6" t="s">
        <v>10</v>
      </c>
      <c r="D26" s="6" t="s">
        <v>30</v>
      </c>
      <c r="E26" s="6" t="s">
        <v>52</v>
      </c>
      <c r="F26" s="14">
        <v>17.3</v>
      </c>
      <c r="G26" s="14"/>
      <c r="H26" s="14"/>
      <c r="I26" s="6">
        <v>1000</v>
      </c>
      <c r="J26" s="6">
        <v>158</v>
      </c>
      <c r="K26" s="16"/>
      <c r="M26">
        <f>I26*1000/F26</f>
        <v>57803.468208092483</v>
      </c>
      <c r="N26">
        <f>J26*10000/F26</f>
        <v>91329.479768786128</v>
      </c>
      <c r="O26">
        <f>AVERAGE(L26:N26)</f>
        <v>74566.473988439306</v>
      </c>
    </row>
    <row r="27" spans="1:15" ht="33.65" customHeight="1" x14ac:dyDescent="0.35">
      <c r="A27" s="8"/>
      <c r="B27" s="6">
        <v>2</v>
      </c>
      <c r="C27" s="6" t="s">
        <v>10</v>
      </c>
      <c r="D27" s="6" t="s">
        <v>30</v>
      </c>
      <c r="E27" s="6" t="s">
        <v>51</v>
      </c>
      <c r="F27" s="14">
        <v>11.6</v>
      </c>
      <c r="G27" s="14"/>
      <c r="H27" s="14">
        <v>300</v>
      </c>
      <c r="I27" s="6">
        <v>56</v>
      </c>
      <c r="J27" s="6">
        <v>9</v>
      </c>
      <c r="K27" s="16">
        <f>G27*10/F27</f>
        <v>0</v>
      </c>
      <c r="L27">
        <f>H27*100/F27</f>
        <v>2586.2068965517242</v>
      </c>
      <c r="M27">
        <f>I27*1000/F27</f>
        <v>4827.5862068965516</v>
      </c>
      <c r="N27">
        <f>J27*10000/F27</f>
        <v>7758.620689655173</v>
      </c>
      <c r="O27">
        <f>AVERAGE(L27:N27)</f>
        <v>5057.4712643678167</v>
      </c>
    </row>
    <row r="28" spans="1:15" ht="34.15" customHeight="1" x14ac:dyDescent="0.35">
      <c r="A28" s="8"/>
      <c r="B28" s="6">
        <v>3</v>
      </c>
      <c r="C28" s="6" t="s">
        <v>10</v>
      </c>
      <c r="D28" s="6" t="s">
        <v>30</v>
      </c>
      <c r="E28" s="6" t="s">
        <v>50</v>
      </c>
      <c r="F28" s="14">
        <v>17.2</v>
      </c>
      <c r="G28" s="14"/>
      <c r="H28" s="14"/>
      <c r="I28" s="6">
        <v>580</v>
      </c>
      <c r="J28" s="6">
        <v>62</v>
      </c>
      <c r="K28" s="16"/>
      <c r="M28">
        <f>I28*1000/F28</f>
        <v>33720.930232558138</v>
      </c>
      <c r="N28">
        <f>J28*10000/F28</f>
        <v>36046.511627906977</v>
      </c>
      <c r="O28">
        <f>AVERAGE(L28:N28)</f>
        <v>34883.720930232557</v>
      </c>
    </row>
    <row r="29" spans="1:15" ht="31.9" customHeight="1" x14ac:dyDescent="0.35">
      <c r="A29" s="8"/>
      <c r="B29" s="6">
        <v>4</v>
      </c>
      <c r="C29" s="6" t="s">
        <v>10</v>
      </c>
      <c r="D29" s="6" t="s">
        <v>30</v>
      </c>
      <c r="E29" s="6" t="s">
        <v>49</v>
      </c>
      <c r="F29" s="14">
        <v>10.6</v>
      </c>
      <c r="G29" s="14"/>
      <c r="H29" s="14">
        <v>1140</v>
      </c>
      <c r="I29" s="6">
        <v>156</v>
      </c>
      <c r="J29" s="6">
        <v>15</v>
      </c>
      <c r="K29" s="16">
        <f>G29*10/F29</f>
        <v>0</v>
      </c>
      <c r="L29">
        <f>H29*100/F29</f>
        <v>10754.716981132076</v>
      </c>
      <c r="M29">
        <f>I29*1000/F29</f>
        <v>14716.981132075472</v>
      </c>
      <c r="N29">
        <f>J29*10000/F29</f>
        <v>14150.943396226416</v>
      </c>
      <c r="O29">
        <f>AVERAGE(L29:N29)</f>
        <v>13207.54716981132</v>
      </c>
    </row>
    <row r="30" spans="1:15" ht="33.65" customHeight="1" x14ac:dyDescent="0.35">
      <c r="A30" s="8"/>
      <c r="B30" s="6">
        <v>5</v>
      </c>
      <c r="C30" s="6" t="s">
        <v>10</v>
      </c>
      <c r="D30" s="6" t="s">
        <v>30</v>
      </c>
      <c r="E30" s="6" t="s">
        <v>47</v>
      </c>
      <c r="F30" s="14">
        <v>18</v>
      </c>
      <c r="G30" s="14"/>
      <c r="H30" s="14">
        <v>888</v>
      </c>
      <c r="I30" s="6">
        <v>142</v>
      </c>
      <c r="J30" s="6">
        <v>22</v>
      </c>
      <c r="K30" s="16">
        <f>G30*10/F30</f>
        <v>0</v>
      </c>
      <c r="L30">
        <f>H30*100/F30</f>
        <v>4933.333333333333</v>
      </c>
      <c r="M30">
        <f>I30*1000/F30</f>
        <v>7888.8888888888887</v>
      </c>
      <c r="N30">
        <f>J30*10000/F30</f>
        <v>12222.222222222223</v>
      </c>
      <c r="O30">
        <f>AVERAGE(L30:N30)</f>
        <v>8348.1481481481478</v>
      </c>
    </row>
    <row r="31" spans="1:15" ht="22.9" customHeight="1" x14ac:dyDescent="0.35">
      <c r="A31" s="7"/>
      <c r="B31" s="6">
        <v>6</v>
      </c>
      <c r="C31" s="6" t="s">
        <v>10</v>
      </c>
      <c r="D31" s="6" t="s">
        <v>30</v>
      </c>
      <c r="E31" s="6" t="s">
        <v>84</v>
      </c>
      <c r="F31" s="14">
        <v>17.399999999999999</v>
      </c>
      <c r="G31" s="14"/>
      <c r="H31" s="14"/>
      <c r="I31" s="6">
        <v>416</v>
      </c>
      <c r="J31" s="6">
        <v>50</v>
      </c>
      <c r="K31" s="16"/>
      <c r="M31">
        <f>I31*1000/F31</f>
        <v>23908.045977011498</v>
      </c>
      <c r="N31">
        <f>J31*10000/F31</f>
        <v>28735.632183908048</v>
      </c>
      <c r="O31">
        <f>AVERAGE(L31:N31)</f>
        <v>26321.839080459773</v>
      </c>
    </row>
    <row r="32" spans="1:15" ht="41.5" customHeight="1" x14ac:dyDescent="0.35">
      <c r="A32" s="9" t="s">
        <v>83</v>
      </c>
      <c r="B32" s="6">
        <v>1</v>
      </c>
      <c r="C32" s="6" t="s">
        <v>10</v>
      </c>
      <c r="D32" s="6" t="s">
        <v>56</v>
      </c>
      <c r="E32" s="6" t="s">
        <v>82</v>
      </c>
      <c r="F32" s="14">
        <v>19.2</v>
      </c>
      <c r="G32" s="14">
        <v>0</v>
      </c>
      <c r="H32" s="6"/>
      <c r="I32" s="6"/>
      <c r="J32" s="6"/>
      <c r="K32" s="16">
        <f>G32*10/F32</f>
        <v>0</v>
      </c>
    </row>
    <row r="33" spans="1:15" ht="21.65" customHeight="1" x14ac:dyDescent="0.35">
      <c r="A33" s="8"/>
      <c r="B33" s="6">
        <v>2</v>
      </c>
      <c r="C33" s="6" t="s">
        <v>10</v>
      </c>
      <c r="D33" s="6" t="s">
        <v>56</v>
      </c>
      <c r="E33" s="6" t="s">
        <v>81</v>
      </c>
      <c r="F33" s="14">
        <v>10.199999999999999</v>
      </c>
      <c r="G33" s="14">
        <v>0</v>
      </c>
      <c r="H33" s="6"/>
      <c r="I33" s="6"/>
      <c r="J33" s="6"/>
      <c r="K33" s="16">
        <f>G33*10/F33</f>
        <v>0</v>
      </c>
    </row>
    <row r="34" spans="1:15" ht="29.5" customHeight="1" x14ac:dyDescent="0.35">
      <c r="A34" s="8"/>
      <c r="B34" s="6">
        <v>3</v>
      </c>
      <c r="C34" s="6" t="s">
        <v>10</v>
      </c>
      <c r="D34" s="6" t="s">
        <v>56</v>
      </c>
      <c r="E34" s="6" t="s">
        <v>80</v>
      </c>
      <c r="F34" s="14">
        <v>15.8</v>
      </c>
      <c r="G34" s="14">
        <v>0</v>
      </c>
      <c r="H34" s="6"/>
      <c r="I34" s="6"/>
      <c r="J34" s="6"/>
      <c r="K34" s="16">
        <f>G34*10/F34</f>
        <v>0</v>
      </c>
    </row>
    <row r="35" spans="1:15" ht="23.5" customHeight="1" x14ac:dyDescent="0.35">
      <c r="A35" s="8"/>
      <c r="B35" s="6">
        <v>4</v>
      </c>
      <c r="C35" s="6" t="s">
        <v>10</v>
      </c>
      <c r="D35" s="6" t="s">
        <v>56</v>
      </c>
      <c r="E35" s="6" t="s">
        <v>79</v>
      </c>
      <c r="F35" s="14">
        <v>7</v>
      </c>
      <c r="G35" s="14">
        <v>0</v>
      </c>
      <c r="H35" s="6"/>
      <c r="I35" s="6"/>
      <c r="J35" s="6"/>
      <c r="K35" s="16">
        <f>G35*10/F35</f>
        <v>0</v>
      </c>
    </row>
    <row r="36" spans="1:15" ht="29.5" customHeight="1" x14ac:dyDescent="0.35">
      <c r="A36" s="8"/>
      <c r="B36" s="6">
        <v>5</v>
      </c>
      <c r="C36" s="6" t="s">
        <v>10</v>
      </c>
      <c r="D36" s="6" t="s">
        <v>56</v>
      </c>
      <c r="E36" s="6" t="s">
        <v>78</v>
      </c>
      <c r="F36" s="14">
        <v>16.5</v>
      </c>
      <c r="G36" s="14">
        <v>0</v>
      </c>
      <c r="H36" s="6"/>
      <c r="I36" s="6"/>
      <c r="J36" s="6"/>
      <c r="K36" s="16">
        <f>G36*10/F36</f>
        <v>0</v>
      </c>
    </row>
    <row r="37" spans="1:15" ht="29.5" customHeight="1" x14ac:dyDescent="0.35">
      <c r="A37" s="7"/>
      <c r="B37" s="6">
        <v>6</v>
      </c>
      <c r="C37" s="6" t="s">
        <v>10</v>
      </c>
      <c r="D37" s="6" t="s">
        <v>56</v>
      </c>
      <c r="E37" s="6" t="s">
        <v>77</v>
      </c>
      <c r="F37" s="14">
        <v>10.9</v>
      </c>
      <c r="G37" s="14">
        <v>0</v>
      </c>
      <c r="H37" s="6"/>
      <c r="I37" s="6"/>
      <c r="J37" s="6"/>
      <c r="K37" s="16">
        <f>G37*10/F37</f>
        <v>0</v>
      </c>
    </row>
    <row r="38" spans="1:15" ht="30.65" customHeight="1" x14ac:dyDescent="0.35">
      <c r="A38" s="9" t="s">
        <v>76</v>
      </c>
      <c r="B38" s="6">
        <v>1</v>
      </c>
      <c r="C38" s="6" t="s">
        <v>10</v>
      </c>
      <c r="D38" s="6" t="s">
        <v>54</v>
      </c>
      <c r="E38" s="6" t="s">
        <v>75</v>
      </c>
      <c r="F38" s="14">
        <v>20.100000000000001</v>
      </c>
      <c r="G38" s="14"/>
      <c r="H38" s="6">
        <v>0</v>
      </c>
      <c r="I38" s="6">
        <v>0</v>
      </c>
      <c r="J38" s="6">
        <v>0</v>
      </c>
      <c r="K38" s="16"/>
      <c r="L38">
        <f>H38*100/F38</f>
        <v>0</v>
      </c>
      <c r="M38">
        <f>I38*1000/F38</f>
        <v>0</v>
      </c>
      <c r="N38">
        <f>J38*10000/F38</f>
        <v>0</v>
      </c>
      <c r="O38">
        <f>AVERAGE(L38:N38)</f>
        <v>0</v>
      </c>
    </row>
    <row r="39" spans="1:15" ht="27.65" customHeight="1" x14ac:dyDescent="0.35">
      <c r="A39" s="8"/>
      <c r="B39" s="6">
        <v>2</v>
      </c>
      <c r="C39" s="6" t="s">
        <v>10</v>
      </c>
      <c r="D39" s="6" t="s">
        <v>54</v>
      </c>
      <c r="E39" s="6" t="s">
        <v>74</v>
      </c>
      <c r="F39" s="14">
        <v>6.5</v>
      </c>
      <c r="G39" s="14"/>
      <c r="H39" s="6">
        <v>0</v>
      </c>
      <c r="I39" s="6">
        <v>0</v>
      </c>
      <c r="J39" s="6">
        <v>0</v>
      </c>
      <c r="K39" s="16"/>
      <c r="L39">
        <f>H39*100/F39</f>
        <v>0</v>
      </c>
      <c r="M39">
        <f>I39*1000/F39</f>
        <v>0</v>
      </c>
      <c r="N39">
        <f>J39*10000/F39</f>
        <v>0</v>
      </c>
      <c r="O39">
        <f>AVERAGE(L39:N39)</f>
        <v>0</v>
      </c>
    </row>
    <row r="40" spans="1:15" ht="30" customHeight="1" x14ac:dyDescent="0.35">
      <c r="A40" s="8"/>
      <c r="B40" s="6">
        <v>3</v>
      </c>
      <c r="C40" s="6" t="s">
        <v>10</v>
      </c>
      <c r="D40" s="6" t="s">
        <v>54</v>
      </c>
      <c r="E40" s="6" t="s">
        <v>73</v>
      </c>
      <c r="F40" s="14">
        <v>17</v>
      </c>
      <c r="G40" s="14"/>
      <c r="H40" s="6">
        <v>0</v>
      </c>
      <c r="I40" s="6">
        <v>0</v>
      </c>
      <c r="J40" s="6">
        <v>0</v>
      </c>
      <c r="K40" s="16"/>
      <c r="L40">
        <f>H40*100/F40</f>
        <v>0</v>
      </c>
      <c r="M40">
        <f>I40*1000/F40</f>
        <v>0</v>
      </c>
      <c r="N40">
        <f>J40*10000/F40</f>
        <v>0</v>
      </c>
      <c r="O40">
        <f>AVERAGE(L40:N40)</f>
        <v>0</v>
      </c>
    </row>
    <row r="41" spans="1:15" ht="24" customHeight="1" x14ac:dyDescent="0.35">
      <c r="A41" s="8"/>
      <c r="B41" s="6">
        <v>4</v>
      </c>
      <c r="C41" s="6" t="s">
        <v>10</v>
      </c>
      <c r="D41" s="6" t="s">
        <v>54</v>
      </c>
      <c r="E41" s="6" t="s">
        <v>72</v>
      </c>
      <c r="F41" s="14">
        <v>14.5</v>
      </c>
      <c r="G41" s="14"/>
      <c r="H41" s="6">
        <v>0</v>
      </c>
      <c r="I41" s="6">
        <v>0</v>
      </c>
      <c r="J41" s="6">
        <v>0</v>
      </c>
      <c r="K41" s="16"/>
      <c r="L41">
        <f>H41*100/F41</f>
        <v>0</v>
      </c>
      <c r="M41">
        <f>I41*1000/F41</f>
        <v>0</v>
      </c>
      <c r="N41">
        <f>J41*10000/F41</f>
        <v>0</v>
      </c>
      <c r="O41">
        <f>AVERAGE(L41:N41)</f>
        <v>0</v>
      </c>
    </row>
    <row r="42" spans="1:15" ht="19.899999999999999" customHeight="1" x14ac:dyDescent="0.35">
      <c r="A42" s="8"/>
      <c r="B42" s="6">
        <v>5</v>
      </c>
      <c r="C42" s="6" t="s">
        <v>10</v>
      </c>
      <c r="D42" s="6" t="s">
        <v>54</v>
      </c>
      <c r="E42" s="6" t="s">
        <v>71</v>
      </c>
      <c r="F42" s="14">
        <v>15.6</v>
      </c>
      <c r="G42" s="14"/>
      <c r="H42" s="6">
        <v>0</v>
      </c>
      <c r="I42" s="6">
        <v>0</v>
      </c>
      <c r="J42" s="6">
        <v>0</v>
      </c>
      <c r="K42" s="16"/>
      <c r="L42">
        <f>H42*100/F42</f>
        <v>0</v>
      </c>
      <c r="M42">
        <f>I42*1000/F42</f>
        <v>0</v>
      </c>
      <c r="N42">
        <f>J42*10000/F42</f>
        <v>0</v>
      </c>
      <c r="O42">
        <f>AVERAGE(L42:N42)</f>
        <v>0</v>
      </c>
    </row>
    <row r="43" spans="1:15" ht="24.65" customHeight="1" x14ac:dyDescent="0.35">
      <c r="A43" s="7"/>
      <c r="B43" s="6">
        <v>6</v>
      </c>
      <c r="C43" s="6" t="s">
        <v>10</v>
      </c>
      <c r="D43" s="6" t="s">
        <v>54</v>
      </c>
      <c r="E43" s="6" t="s">
        <v>70</v>
      </c>
      <c r="F43" s="14">
        <v>10.1</v>
      </c>
      <c r="G43" s="14"/>
      <c r="H43" s="6">
        <v>0</v>
      </c>
      <c r="I43" s="6">
        <v>0</v>
      </c>
      <c r="J43" s="6">
        <v>0</v>
      </c>
      <c r="K43" s="16"/>
      <c r="L43">
        <f>H43*100/F43</f>
        <v>0</v>
      </c>
      <c r="M43">
        <f>I43*1000/F43</f>
        <v>0</v>
      </c>
      <c r="N43">
        <f>J43*10000/F43</f>
        <v>0</v>
      </c>
      <c r="O43">
        <f>AVERAGE(L43:N43)</f>
        <v>0</v>
      </c>
    </row>
    <row r="44" spans="1:15" ht="21.65" customHeight="1" x14ac:dyDescent="0.35">
      <c r="A44" s="9" t="s">
        <v>69</v>
      </c>
      <c r="B44" s="6">
        <v>1</v>
      </c>
      <c r="C44" s="6" t="s">
        <v>10</v>
      </c>
      <c r="D44" s="6" t="s">
        <v>63</v>
      </c>
      <c r="E44" s="6" t="s">
        <v>68</v>
      </c>
      <c r="F44" s="14">
        <v>18.2</v>
      </c>
      <c r="G44" s="14"/>
      <c r="H44" s="6"/>
      <c r="I44" s="6">
        <v>220</v>
      </c>
      <c r="J44" s="6">
        <v>42</v>
      </c>
      <c r="K44" s="16"/>
      <c r="L44">
        <f>H44*100/F44</f>
        <v>0</v>
      </c>
      <c r="M44">
        <f>I44*1000/F44</f>
        <v>12087.912087912089</v>
      </c>
      <c r="N44">
        <f>J44*10000/F44</f>
        <v>23076.923076923078</v>
      </c>
      <c r="O44">
        <f>AVERAGE(L44:N44)</f>
        <v>11721.611721611722</v>
      </c>
    </row>
    <row r="45" spans="1:15" ht="30" customHeight="1" x14ac:dyDescent="0.35">
      <c r="A45" s="8"/>
      <c r="B45" s="6">
        <v>2</v>
      </c>
      <c r="C45" s="6" t="s">
        <v>10</v>
      </c>
      <c r="D45" s="6" t="s">
        <v>63</v>
      </c>
      <c r="E45" s="6" t="s">
        <v>67</v>
      </c>
      <c r="F45" s="14">
        <v>14.1</v>
      </c>
      <c r="G45" s="14"/>
      <c r="H45" s="6">
        <v>336</v>
      </c>
      <c r="I45" s="6">
        <v>70</v>
      </c>
      <c r="J45" s="6">
        <v>7</v>
      </c>
      <c r="K45" s="16"/>
      <c r="L45">
        <f>H45*100/F45</f>
        <v>2382.9787234042556</v>
      </c>
      <c r="M45">
        <f>I45*1000/F45</f>
        <v>4964.5390070921985</v>
      </c>
      <c r="N45">
        <f>J45*10000/F45</f>
        <v>4964.5390070921985</v>
      </c>
      <c r="O45">
        <f>AVERAGE(L45:N45)</f>
        <v>4104.018912529551</v>
      </c>
    </row>
    <row r="46" spans="1:15" ht="21.65" customHeight="1" x14ac:dyDescent="0.35">
      <c r="A46" s="8"/>
      <c r="B46" s="6">
        <v>3</v>
      </c>
      <c r="C46" s="6" t="s">
        <v>10</v>
      </c>
      <c r="D46" s="6" t="s">
        <v>63</v>
      </c>
      <c r="E46" s="6" t="s">
        <v>66</v>
      </c>
      <c r="F46" s="14">
        <v>14.8</v>
      </c>
      <c r="G46" s="14"/>
      <c r="H46" s="6"/>
      <c r="I46" s="6">
        <v>844</v>
      </c>
      <c r="J46" s="6">
        <v>120</v>
      </c>
      <c r="K46" s="16"/>
      <c r="M46">
        <f>I46*1000/F46</f>
        <v>57027.027027027027</v>
      </c>
      <c r="N46">
        <f>J46*10000/F46</f>
        <v>81081.08108108108</v>
      </c>
      <c r="O46">
        <f>AVERAGE(L46:N46)</f>
        <v>69054.054054054053</v>
      </c>
    </row>
    <row r="47" spans="1:15" ht="23.5" customHeight="1" x14ac:dyDescent="0.35">
      <c r="A47" s="8"/>
      <c r="B47" s="6">
        <v>4</v>
      </c>
      <c r="C47" s="6" t="s">
        <v>10</v>
      </c>
      <c r="D47" s="6" t="s">
        <v>63</v>
      </c>
      <c r="E47" s="6" t="s">
        <v>65</v>
      </c>
      <c r="F47" s="14">
        <v>11.5</v>
      </c>
      <c r="G47" s="14"/>
      <c r="H47" s="6">
        <v>105</v>
      </c>
      <c r="I47" s="6">
        <v>10</v>
      </c>
      <c r="J47" s="6">
        <v>2</v>
      </c>
      <c r="K47" s="16"/>
      <c r="L47">
        <f>H47*100/F47</f>
        <v>913.04347826086962</v>
      </c>
      <c r="M47">
        <f>I47*1000/F47</f>
        <v>869.56521739130437</v>
      </c>
      <c r="N47">
        <f>J47*10000/F47</f>
        <v>1739.1304347826087</v>
      </c>
      <c r="O47">
        <f>AVERAGE(L47:N47)</f>
        <v>1173.913043478261</v>
      </c>
    </row>
    <row r="48" spans="1:15" ht="23.5" customHeight="1" x14ac:dyDescent="0.35">
      <c r="A48" s="8"/>
      <c r="B48" s="6">
        <v>5</v>
      </c>
      <c r="C48" s="6" t="s">
        <v>10</v>
      </c>
      <c r="D48" s="6" t="s">
        <v>63</v>
      </c>
      <c r="E48" s="6" t="s">
        <v>64</v>
      </c>
      <c r="F48" s="14">
        <v>17.3</v>
      </c>
      <c r="G48" s="14"/>
      <c r="H48" s="6"/>
      <c r="I48" s="6">
        <v>1120</v>
      </c>
      <c r="J48" s="6">
        <v>156</v>
      </c>
      <c r="K48" s="16"/>
      <c r="M48">
        <f>I48*1000/F48</f>
        <v>64739.884393063578</v>
      </c>
      <c r="N48">
        <f>J48*10000/F48</f>
        <v>90173.410404624272</v>
      </c>
      <c r="O48">
        <f>AVERAGE(L48:N48)</f>
        <v>77456.647398843925</v>
      </c>
    </row>
    <row r="49" spans="1:15" ht="22.9" customHeight="1" x14ac:dyDescent="0.35">
      <c r="A49" s="8"/>
      <c r="B49" s="6">
        <v>6</v>
      </c>
      <c r="C49" s="6" t="s">
        <v>10</v>
      </c>
      <c r="D49" s="6" t="s">
        <v>63</v>
      </c>
      <c r="E49" s="6" t="s">
        <v>62</v>
      </c>
      <c r="F49" s="14">
        <v>6</v>
      </c>
      <c r="G49" s="14"/>
      <c r="H49" s="6">
        <v>8</v>
      </c>
      <c r="I49" s="6">
        <v>0</v>
      </c>
      <c r="J49" s="6">
        <v>0</v>
      </c>
      <c r="K49" s="16"/>
      <c r="L49">
        <f>H49*100/F49</f>
        <v>133.33333333333334</v>
      </c>
      <c r="O49">
        <f>AVERAGE(L49:N49)</f>
        <v>133.33333333333334</v>
      </c>
    </row>
  </sheetData>
  <mergeCells count="8">
    <mergeCell ref="A38:A43"/>
    <mergeCell ref="A44:A49"/>
    <mergeCell ref="A2:A7"/>
    <mergeCell ref="A8:A13"/>
    <mergeCell ref="A14:A19"/>
    <mergeCell ref="A20:A25"/>
    <mergeCell ref="A26:A31"/>
    <mergeCell ref="A32:A37"/>
  </mergeCells>
  <pageMargins left="0.7" right="0.7" top="0.78740157499999996" bottom="0.78740157499999996" header="0.3" footer="0.3"/>
  <pageSetup paperSize="9" scale="3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A_PK</vt:lpstr>
      <vt:lpstr>B_in_vivo_efficacy_TV1_de</vt:lpstr>
      <vt:lpstr>B_in_vivo_efficacy_TV2_de</vt:lpstr>
      <vt:lpstr>B_in_vivo_efficacy_TV2</vt:lpstr>
    </vt:vector>
  </TitlesOfParts>
  <Company>Helmholtz-Zentrum für Infektionsforschung Gmb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x, Katharina</dc:creator>
  <cp:lastModifiedBy>Marianne Pandler</cp:lastModifiedBy>
  <dcterms:created xsi:type="dcterms:W3CDTF">2023-12-15T19:28:32Z</dcterms:created>
  <dcterms:modified xsi:type="dcterms:W3CDTF">2026-02-04T16:49:28Z</dcterms:modified>
</cp:coreProperties>
</file>